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04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Przem\Dropbox\Lab stuff\Publikacje\3KO\21.11.2023_figuresFinalSize\"/>
    </mc:Choice>
  </mc:AlternateContent>
  <xr:revisionPtr revIDLastSave="0" documentId="13_ncr:1_{5229D943-D5BC-43F3-9798-ED483C1A80E3}" xr6:coauthVersionLast="36" xr6:coauthVersionMax="47" xr10:uidLastSave="{00000000-0000-0000-0000-000000000000}"/>
  <bookViews>
    <workbookView xWindow="0" yWindow="0" windowWidth="23040" windowHeight="8940" tabRatio="561" firstSheet="2" activeTab="6" xr2:uid="{00000000-000D-0000-FFFF-FFFF00000000}"/>
  </bookViews>
  <sheets>
    <sheet name="RNA-seq trimming" sheetId="1" r:id="rId1"/>
    <sheet name="RNA-seq mapping" sheetId="2" r:id="rId2"/>
    <sheet name="RNA-seq counting" sheetId="13" r:id="rId3"/>
    <sheet name="RIBO-seq trimming" sheetId="3" r:id="rId4"/>
    <sheet name="RIBO-seq mapping" sheetId="4" r:id="rId5"/>
    <sheet name="RIBO-seq counting" sheetId="14" r:id="rId6"/>
    <sheet name="RIBO-seq lengths" sheetId="15" r:id="rId7"/>
  </sheets>
  <calcPr calcId="191029"/>
  <extLst>
    <ext xmlns:loext="http://schemas.libreoffice.org/" uri="{7626C862-2A13-11E5-B345-FEFF819CDC9F}">
      <loext:extCalcPr stringRefSyntax="CalcA1"/>
    </ext>
  </extLst>
</workbook>
</file>

<file path=xl/calcChain.xml><?xml version="1.0" encoding="utf-8"?>
<calcChain xmlns="http://schemas.openxmlformats.org/spreadsheetml/2006/main">
  <c r="D2" i="13" l="1"/>
  <c r="F2" i="13"/>
  <c r="H2" i="13"/>
  <c r="J2" i="13"/>
  <c r="J3" i="14" l="1"/>
  <c r="J4" i="14"/>
  <c r="J5" i="14"/>
  <c r="J6" i="14"/>
  <c r="J7" i="14"/>
  <c r="J8" i="14"/>
  <c r="J9" i="14"/>
  <c r="J10" i="14"/>
  <c r="J11" i="14"/>
  <c r="J12" i="14"/>
  <c r="J13" i="14"/>
  <c r="J14" i="14"/>
  <c r="J15" i="14"/>
  <c r="J16" i="14"/>
  <c r="J17" i="14"/>
  <c r="J18" i="14"/>
  <c r="J19" i="14"/>
  <c r="J20" i="14"/>
  <c r="J21" i="14"/>
  <c r="J22" i="14"/>
  <c r="J23" i="14"/>
  <c r="J24" i="14"/>
  <c r="J25" i="14"/>
  <c r="J26" i="14"/>
  <c r="J27" i="14"/>
  <c r="J28" i="14"/>
  <c r="J29" i="14"/>
  <c r="J30" i="14"/>
  <c r="J31" i="14"/>
  <c r="J32" i="14"/>
  <c r="J33" i="14"/>
  <c r="J2" i="14"/>
  <c r="H3" i="14"/>
  <c r="H4" i="14"/>
  <c r="H5" i="14"/>
  <c r="H6" i="14"/>
  <c r="H7" i="14"/>
  <c r="H8" i="14"/>
  <c r="H9" i="14"/>
  <c r="H10" i="14"/>
  <c r="H11" i="14"/>
  <c r="H12" i="14"/>
  <c r="H13" i="14"/>
  <c r="H14" i="14"/>
  <c r="H15" i="14"/>
  <c r="H16" i="14"/>
  <c r="H17" i="14"/>
  <c r="H18" i="14"/>
  <c r="H19" i="14"/>
  <c r="H20" i="14"/>
  <c r="H21" i="14"/>
  <c r="H22" i="14"/>
  <c r="H23" i="14"/>
  <c r="H24" i="14"/>
  <c r="H25" i="14"/>
  <c r="H26" i="14"/>
  <c r="H27" i="14"/>
  <c r="H28" i="14"/>
  <c r="H29" i="14"/>
  <c r="H30" i="14"/>
  <c r="H31" i="14"/>
  <c r="H32" i="14"/>
  <c r="H33" i="14"/>
  <c r="H2" i="14"/>
  <c r="F3" i="14"/>
  <c r="F4" i="14"/>
  <c r="F5" i="14"/>
  <c r="F6" i="14"/>
  <c r="F7" i="14"/>
  <c r="F8" i="14"/>
  <c r="F9" i="14"/>
  <c r="F10" i="14"/>
  <c r="F11" i="14"/>
  <c r="F12" i="14"/>
  <c r="F13" i="14"/>
  <c r="F14" i="14"/>
  <c r="F15" i="14"/>
  <c r="F16" i="14"/>
  <c r="F17" i="14"/>
  <c r="F18" i="14"/>
  <c r="F19" i="14"/>
  <c r="F20" i="14"/>
  <c r="F21" i="14"/>
  <c r="F22" i="14"/>
  <c r="F23" i="14"/>
  <c r="F24" i="14"/>
  <c r="F25" i="14"/>
  <c r="F26" i="14"/>
  <c r="F27" i="14"/>
  <c r="F28" i="14"/>
  <c r="F29" i="14"/>
  <c r="F30" i="14"/>
  <c r="F31" i="14"/>
  <c r="F32" i="14"/>
  <c r="F33" i="14"/>
  <c r="F2" i="14"/>
  <c r="J3" i="13"/>
  <c r="J4" i="13"/>
  <c r="J5" i="13"/>
  <c r="J6" i="13"/>
  <c r="J7" i="13"/>
  <c r="J8" i="13"/>
  <c r="J9" i="13"/>
  <c r="J10" i="13"/>
  <c r="J11" i="13"/>
  <c r="J12" i="13"/>
  <c r="J13" i="13"/>
  <c r="J14" i="13"/>
  <c r="J15" i="13"/>
  <c r="J16" i="13"/>
  <c r="J17" i="13"/>
  <c r="J18" i="13"/>
  <c r="J19" i="13"/>
  <c r="J20" i="13"/>
  <c r="J21" i="13"/>
  <c r="J22" i="13"/>
  <c r="J23" i="13"/>
  <c r="J24" i="13"/>
  <c r="J25" i="13"/>
  <c r="J26" i="13"/>
  <c r="J27" i="13"/>
  <c r="J28" i="13"/>
  <c r="J29" i="13"/>
  <c r="J30" i="13"/>
  <c r="J31" i="13"/>
  <c r="J32" i="13"/>
  <c r="J33" i="13"/>
  <c r="H3" i="13"/>
  <c r="H4" i="13"/>
  <c r="H5" i="13"/>
  <c r="H6" i="13"/>
  <c r="H7" i="13"/>
  <c r="H8" i="13"/>
  <c r="H9" i="13"/>
  <c r="H10" i="13"/>
  <c r="H11" i="13"/>
  <c r="H12" i="13"/>
  <c r="H13" i="13"/>
  <c r="H14" i="13"/>
  <c r="H15" i="13"/>
  <c r="H16" i="13"/>
  <c r="H17" i="13"/>
  <c r="H18" i="13"/>
  <c r="H19" i="13"/>
  <c r="H20" i="13"/>
  <c r="H21" i="13"/>
  <c r="H22" i="13"/>
  <c r="H23" i="13"/>
  <c r="H24" i="13"/>
  <c r="H25" i="13"/>
  <c r="H26" i="13"/>
  <c r="H27" i="13"/>
  <c r="H28" i="13"/>
  <c r="H29" i="13"/>
  <c r="H30" i="13"/>
  <c r="H31" i="13"/>
  <c r="H32" i="13"/>
  <c r="H33" i="13"/>
  <c r="F3" i="13"/>
  <c r="F4" i="13"/>
  <c r="F5" i="13"/>
  <c r="F6" i="13"/>
  <c r="F7" i="13"/>
  <c r="F8" i="13"/>
  <c r="F9" i="13"/>
  <c r="F10" i="13"/>
  <c r="F11" i="13"/>
  <c r="F12" i="13"/>
  <c r="F13" i="13"/>
  <c r="F14" i="13"/>
  <c r="F15" i="13"/>
  <c r="F16" i="13"/>
  <c r="F17" i="13"/>
  <c r="F18" i="13"/>
  <c r="F19" i="13"/>
  <c r="F20" i="13"/>
  <c r="F21" i="13"/>
  <c r="F22" i="13"/>
  <c r="F23" i="13"/>
  <c r="F24" i="13"/>
  <c r="F25" i="13"/>
  <c r="F26" i="13"/>
  <c r="F27" i="13"/>
  <c r="F28" i="13"/>
  <c r="F29" i="13"/>
  <c r="F30" i="13"/>
  <c r="F31" i="13"/>
  <c r="F32" i="13"/>
  <c r="F33" i="13"/>
  <c r="D3" i="14"/>
  <c r="D4" i="14"/>
  <c r="D5" i="14"/>
  <c r="D6" i="14"/>
  <c r="D7" i="14"/>
  <c r="D8" i="14"/>
  <c r="D9" i="14"/>
  <c r="D10" i="14"/>
  <c r="D11" i="14"/>
  <c r="D12" i="14"/>
  <c r="D13" i="14"/>
  <c r="D14" i="14"/>
  <c r="D15" i="14"/>
  <c r="D16" i="14"/>
  <c r="D17" i="14"/>
  <c r="D18" i="14"/>
  <c r="D19" i="14"/>
  <c r="D20" i="14"/>
  <c r="D21" i="14"/>
  <c r="D22" i="14"/>
  <c r="D23" i="14"/>
  <c r="D24" i="14"/>
  <c r="D25" i="14"/>
  <c r="D26" i="14"/>
  <c r="D27" i="14"/>
  <c r="D28" i="14"/>
  <c r="D29" i="14"/>
  <c r="D30" i="14"/>
  <c r="D31" i="14"/>
  <c r="D32" i="14"/>
  <c r="D33" i="14"/>
  <c r="D2" i="14"/>
  <c r="D3" i="13"/>
  <c r="D4" i="13"/>
  <c r="D5" i="13"/>
  <c r="D6" i="13"/>
  <c r="D7" i="13"/>
  <c r="D8" i="13"/>
  <c r="D9" i="13"/>
  <c r="D10" i="13"/>
  <c r="D11" i="13"/>
  <c r="D12" i="13"/>
  <c r="D13" i="13"/>
  <c r="D14" i="13"/>
  <c r="D15" i="13"/>
  <c r="D16" i="13"/>
  <c r="D17" i="13"/>
  <c r="D18" i="13"/>
  <c r="D19" i="13"/>
  <c r="D20" i="13"/>
  <c r="D21" i="13"/>
  <c r="D22" i="13"/>
  <c r="D23" i="13"/>
  <c r="D24" i="13"/>
  <c r="D25" i="13"/>
  <c r="D26" i="13"/>
  <c r="D27" i="13"/>
  <c r="D28" i="13"/>
  <c r="D29" i="13"/>
  <c r="D30" i="13"/>
  <c r="D31" i="13"/>
  <c r="D32" i="13"/>
  <c r="D33" i="13"/>
  <c r="J3" i="4"/>
  <c r="J4" i="4"/>
  <c r="J5" i="4"/>
  <c r="J6" i="4"/>
  <c r="J7" i="4"/>
  <c r="J8" i="4"/>
  <c r="J9" i="4"/>
  <c r="J10" i="4"/>
  <c r="J11" i="4"/>
  <c r="J12" i="4"/>
  <c r="J13" i="4"/>
  <c r="J14" i="4"/>
  <c r="J15" i="4"/>
  <c r="J16" i="4"/>
  <c r="J17" i="4"/>
  <c r="J18" i="4"/>
  <c r="J19" i="4"/>
  <c r="J20" i="4"/>
  <c r="J21" i="4"/>
  <c r="J22" i="4"/>
  <c r="J23" i="4"/>
  <c r="J24" i="4"/>
  <c r="J25" i="4"/>
  <c r="J26" i="4"/>
  <c r="J27" i="4"/>
  <c r="J28" i="4"/>
  <c r="J29" i="4"/>
  <c r="J30" i="4"/>
  <c r="J31" i="4"/>
  <c r="J32" i="4"/>
  <c r="J33" i="4"/>
  <c r="J2" i="4"/>
  <c r="H3" i="4"/>
  <c r="H4" i="4"/>
  <c r="H5" i="4"/>
  <c r="H6" i="4"/>
  <c r="H7" i="4"/>
  <c r="H8" i="4"/>
  <c r="H9" i="4"/>
  <c r="H10" i="4"/>
  <c r="H11" i="4"/>
  <c r="H12" i="4"/>
  <c r="H13" i="4"/>
  <c r="H14" i="4"/>
  <c r="H15" i="4"/>
  <c r="H16" i="4"/>
  <c r="H17" i="4"/>
  <c r="H18" i="4"/>
  <c r="H19" i="4"/>
  <c r="H20" i="4"/>
  <c r="H21" i="4"/>
  <c r="H22" i="4"/>
  <c r="H23" i="4"/>
  <c r="H24" i="4"/>
  <c r="H25" i="4"/>
  <c r="H26" i="4"/>
  <c r="H27" i="4"/>
  <c r="H28" i="4"/>
  <c r="H29" i="4"/>
  <c r="H30" i="4"/>
  <c r="H31" i="4"/>
  <c r="H32" i="4"/>
  <c r="H33" i="4"/>
  <c r="H2" i="4"/>
  <c r="F3" i="4"/>
  <c r="F4" i="4"/>
  <c r="F5" i="4"/>
  <c r="F6" i="4"/>
  <c r="F7" i="4"/>
  <c r="F8" i="4"/>
  <c r="F9" i="4"/>
  <c r="F10" i="4"/>
  <c r="F11" i="4"/>
  <c r="F12" i="4"/>
  <c r="F13" i="4"/>
  <c r="F14" i="4"/>
  <c r="F15" i="4"/>
  <c r="F16" i="4"/>
  <c r="F17" i="4"/>
  <c r="F18" i="4"/>
  <c r="F19" i="4"/>
  <c r="F20" i="4"/>
  <c r="F21" i="4"/>
  <c r="F22" i="4"/>
  <c r="F23" i="4"/>
  <c r="F24" i="4"/>
  <c r="F25" i="4"/>
  <c r="F26" i="4"/>
  <c r="F27" i="4"/>
  <c r="F28" i="4"/>
  <c r="F29" i="4"/>
  <c r="F30" i="4"/>
  <c r="F31" i="4"/>
  <c r="F32" i="4"/>
  <c r="F33" i="4"/>
  <c r="F2" i="4"/>
  <c r="D3" i="4"/>
  <c r="D4" i="4"/>
  <c r="D5" i="4"/>
  <c r="D6" i="4"/>
  <c r="D7" i="4"/>
  <c r="D8" i="4"/>
  <c r="D9" i="4"/>
  <c r="D10" i="4"/>
  <c r="D11" i="4"/>
  <c r="D12" i="4"/>
  <c r="D13" i="4"/>
  <c r="D14" i="4"/>
  <c r="D15" i="4"/>
  <c r="D16" i="4"/>
  <c r="D17" i="4"/>
  <c r="D18" i="4"/>
  <c r="D19" i="4"/>
  <c r="D20" i="4"/>
  <c r="D21" i="4"/>
  <c r="D22" i="4"/>
  <c r="D23" i="4"/>
  <c r="D24" i="4"/>
  <c r="D25" i="4"/>
  <c r="D26" i="4"/>
  <c r="D27" i="4"/>
  <c r="D28" i="4"/>
  <c r="D29" i="4"/>
  <c r="D30" i="4"/>
  <c r="D31" i="4"/>
  <c r="D32" i="4"/>
  <c r="D33" i="4"/>
  <c r="D2" i="4"/>
  <c r="J3" i="2"/>
  <c r="J4" i="2"/>
  <c r="J5" i="2"/>
  <c r="J6" i="2"/>
  <c r="J7" i="2"/>
  <c r="J8" i="2"/>
  <c r="J9" i="2"/>
  <c r="J10" i="2"/>
  <c r="J11" i="2"/>
  <c r="J12" i="2"/>
  <c r="J13" i="2"/>
  <c r="J14" i="2"/>
  <c r="J15" i="2"/>
  <c r="J16" i="2"/>
  <c r="J17" i="2"/>
  <c r="J18" i="2"/>
  <c r="J19" i="2"/>
  <c r="J20" i="2"/>
  <c r="J21" i="2"/>
  <c r="J22" i="2"/>
  <c r="J23" i="2"/>
  <c r="J24" i="2"/>
  <c r="J25" i="2"/>
  <c r="J26" i="2"/>
  <c r="J27" i="2"/>
  <c r="J28" i="2"/>
  <c r="J29" i="2"/>
  <c r="J30" i="2"/>
  <c r="J31" i="2"/>
  <c r="J32" i="2"/>
  <c r="J33" i="2"/>
  <c r="J2" i="2"/>
  <c r="H3" i="2"/>
  <c r="H4" i="2"/>
  <c r="H5" i="2"/>
  <c r="H6" i="2"/>
  <c r="H7" i="2"/>
  <c r="H8" i="2"/>
  <c r="H9" i="2"/>
  <c r="H10" i="2"/>
  <c r="H11" i="2"/>
  <c r="H12" i="2"/>
  <c r="H13" i="2"/>
  <c r="H14" i="2"/>
  <c r="H15" i="2"/>
  <c r="H16" i="2"/>
  <c r="H17" i="2"/>
  <c r="H18" i="2"/>
  <c r="H19" i="2"/>
  <c r="H20" i="2"/>
  <c r="H21" i="2"/>
  <c r="H22" i="2"/>
  <c r="H23" i="2"/>
  <c r="H24" i="2"/>
  <c r="H25" i="2"/>
  <c r="H26" i="2"/>
  <c r="H27" i="2"/>
  <c r="H28" i="2"/>
  <c r="H29" i="2"/>
  <c r="H30" i="2"/>
  <c r="H31" i="2"/>
  <c r="H32" i="2"/>
  <c r="H33" i="2"/>
  <c r="H2" i="2"/>
  <c r="F3" i="2"/>
  <c r="F4" i="2"/>
  <c r="F5" i="2"/>
  <c r="F6" i="2"/>
  <c r="F7" i="2"/>
  <c r="F8" i="2"/>
  <c r="F9" i="2"/>
  <c r="F10" i="2"/>
  <c r="F11" i="2"/>
  <c r="F12" i="2"/>
  <c r="F13" i="2"/>
  <c r="F14" i="2"/>
  <c r="F15" i="2"/>
  <c r="F16" i="2"/>
  <c r="F17" i="2"/>
  <c r="F18" i="2"/>
  <c r="F19" i="2"/>
  <c r="F20" i="2"/>
  <c r="F21" i="2"/>
  <c r="F22" i="2"/>
  <c r="F23" i="2"/>
  <c r="F24" i="2"/>
  <c r="F25" i="2"/>
  <c r="F26" i="2"/>
  <c r="F27" i="2"/>
  <c r="F28" i="2"/>
  <c r="F29" i="2"/>
  <c r="F30" i="2"/>
  <c r="F31" i="2"/>
  <c r="F32" i="2"/>
  <c r="F33" i="2"/>
  <c r="F2" i="2"/>
  <c r="D3" i="2"/>
  <c r="D4" i="2"/>
  <c r="D5" i="2"/>
  <c r="D6" i="2"/>
  <c r="D7" i="2"/>
  <c r="D8" i="2"/>
  <c r="D9" i="2"/>
  <c r="D10" i="2"/>
  <c r="D11" i="2"/>
  <c r="D12" i="2"/>
  <c r="D13" i="2"/>
  <c r="D14" i="2"/>
  <c r="D15" i="2"/>
  <c r="D16" i="2"/>
  <c r="D17" i="2"/>
  <c r="D18" i="2"/>
  <c r="D19" i="2"/>
  <c r="D20" i="2"/>
  <c r="D21" i="2"/>
  <c r="D22" i="2"/>
  <c r="D23" i="2"/>
  <c r="D24" i="2"/>
  <c r="D25" i="2"/>
  <c r="D26" i="2"/>
  <c r="D27" i="2"/>
  <c r="D28" i="2"/>
  <c r="D29" i="2"/>
  <c r="D30" i="2"/>
  <c r="D31" i="2"/>
  <c r="D32" i="2"/>
  <c r="D33" i="2"/>
  <c r="D2" i="2"/>
  <c r="K3" i="3"/>
  <c r="K4" i="3"/>
  <c r="K5" i="3"/>
  <c r="K6" i="3"/>
  <c r="K7" i="3"/>
  <c r="K8" i="3"/>
  <c r="K9" i="3"/>
  <c r="K10" i="3"/>
  <c r="K11" i="3"/>
  <c r="K12" i="3"/>
  <c r="K13" i="3"/>
  <c r="K14" i="3"/>
  <c r="K15" i="3"/>
  <c r="K16" i="3"/>
  <c r="K17" i="3"/>
  <c r="K18" i="3"/>
  <c r="K19" i="3"/>
  <c r="K20" i="3"/>
  <c r="K21" i="3"/>
  <c r="K22" i="3"/>
  <c r="K23" i="3"/>
  <c r="K24" i="3"/>
  <c r="K25" i="3"/>
  <c r="K26" i="3"/>
  <c r="K27" i="3"/>
  <c r="K28" i="3"/>
  <c r="K29" i="3"/>
  <c r="K30" i="3"/>
  <c r="K31" i="3"/>
  <c r="K32" i="3"/>
  <c r="K33" i="3"/>
  <c r="K2" i="3"/>
  <c r="I3" i="3"/>
  <c r="I4" i="3"/>
  <c r="I5" i="3"/>
  <c r="I6" i="3"/>
  <c r="I7" i="3"/>
  <c r="I8" i="3"/>
  <c r="I9" i="3"/>
  <c r="I10" i="3"/>
  <c r="I11" i="3"/>
  <c r="I12" i="3"/>
  <c r="I13" i="3"/>
  <c r="I14" i="3"/>
  <c r="I15" i="3"/>
  <c r="I16" i="3"/>
  <c r="I17" i="3"/>
  <c r="I18" i="3"/>
  <c r="I19" i="3"/>
  <c r="I20" i="3"/>
  <c r="I21" i="3"/>
  <c r="I22" i="3"/>
  <c r="I23" i="3"/>
  <c r="I24" i="3"/>
  <c r="I25" i="3"/>
  <c r="I26" i="3"/>
  <c r="I27" i="3"/>
  <c r="I28" i="3"/>
  <c r="I29" i="3"/>
  <c r="I30" i="3"/>
  <c r="I31" i="3"/>
  <c r="I32" i="3"/>
  <c r="I33" i="3"/>
  <c r="I2" i="3"/>
  <c r="G3" i="3"/>
  <c r="G4" i="3"/>
  <c r="G5" i="3"/>
  <c r="G6" i="3"/>
  <c r="G7" i="3"/>
  <c r="G8" i="3"/>
  <c r="G9" i="3"/>
  <c r="G10" i="3"/>
  <c r="G11" i="3"/>
  <c r="G12" i="3"/>
  <c r="G13" i="3"/>
  <c r="G14" i="3"/>
  <c r="G15" i="3"/>
  <c r="G16" i="3"/>
  <c r="G17" i="3"/>
  <c r="G18" i="3"/>
  <c r="G19" i="3"/>
  <c r="G20" i="3"/>
  <c r="G21" i="3"/>
  <c r="G22" i="3"/>
  <c r="G23" i="3"/>
  <c r="G24" i="3"/>
  <c r="G25" i="3"/>
  <c r="G26" i="3"/>
  <c r="G27" i="3"/>
  <c r="G28" i="3"/>
  <c r="G29" i="3"/>
  <c r="G30" i="3"/>
  <c r="G31" i="3"/>
  <c r="G32" i="3"/>
  <c r="G33" i="3"/>
  <c r="G2" i="3"/>
  <c r="I3" i="1"/>
  <c r="I4" i="1"/>
  <c r="I5" i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26" i="1"/>
  <c r="I27" i="1"/>
  <c r="I28" i="1"/>
  <c r="I29" i="1"/>
  <c r="I30" i="1"/>
  <c r="I31" i="1"/>
  <c r="I32" i="1"/>
  <c r="I33" i="1"/>
  <c r="I2" i="1"/>
  <c r="G3" i="1"/>
  <c r="G4" i="1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33" i="1"/>
  <c r="G2" i="1"/>
  <c r="E3" i="3"/>
  <c r="E4" i="3"/>
  <c r="E5" i="3"/>
  <c r="E6" i="3"/>
  <c r="E7" i="3"/>
  <c r="E8" i="3"/>
  <c r="E9" i="3"/>
  <c r="E10" i="3"/>
  <c r="E11" i="3"/>
  <c r="E12" i="3"/>
  <c r="E13" i="3"/>
  <c r="E14" i="3"/>
  <c r="E15" i="3"/>
  <c r="E16" i="3"/>
  <c r="E17" i="3"/>
  <c r="E18" i="3"/>
  <c r="E19" i="3"/>
  <c r="E20" i="3"/>
  <c r="E21" i="3"/>
  <c r="E22" i="3"/>
  <c r="E23" i="3"/>
  <c r="E24" i="3"/>
  <c r="E25" i="3"/>
  <c r="E26" i="3"/>
  <c r="E27" i="3"/>
  <c r="E28" i="3"/>
  <c r="E29" i="3"/>
  <c r="E30" i="3"/>
  <c r="E31" i="3"/>
  <c r="E32" i="3"/>
  <c r="E33" i="3"/>
  <c r="E2" i="3"/>
  <c r="E3" i="1"/>
  <c r="E4" i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2" i="1"/>
</calcChain>
</file>

<file path=xl/sharedStrings.xml><?xml version="1.0" encoding="utf-8"?>
<sst xmlns="http://schemas.openxmlformats.org/spreadsheetml/2006/main" count="285" uniqueCount="92">
  <si>
    <t>Sample</t>
  </si>
  <si>
    <t>RAW</t>
  </si>
  <si>
    <t>After Trimming</t>
  </si>
  <si>
    <t>rRNA</t>
  </si>
  <si>
    <t>rRNA [%]</t>
  </si>
  <si>
    <t>tRNA</t>
  </si>
  <si>
    <t>tRNA [%]</t>
  </si>
  <si>
    <t>Clean sequences</t>
  </si>
  <si>
    <t>Clean sequences [%]</t>
  </si>
  <si>
    <t>Uniquely mapped</t>
  </si>
  <si>
    <t>Uniquely mapped [%]</t>
  </si>
  <si>
    <t>Mapped to multiple loci</t>
  </si>
  <si>
    <t>Mapped to multiple loci [%]</t>
  </si>
  <si>
    <t>Mapped to too many loci</t>
  </si>
  <si>
    <t>Mapped to too many loci [%]</t>
  </si>
  <si>
    <t>Unmapped: too short</t>
  </si>
  <si>
    <t>Unmapped: too short [%]</t>
  </si>
  <si>
    <t>Length trimmed</t>
  </si>
  <si>
    <t>Length trimmed [%]</t>
  </si>
  <si>
    <t>CDS</t>
  </si>
  <si>
    <t>CDS [%]</t>
  </si>
  <si>
    <t>3UTR</t>
  </si>
  <si>
    <t>5UTR</t>
  </si>
  <si>
    <t>internal UTR</t>
  </si>
  <si>
    <t>5UTR [%]</t>
  </si>
  <si>
    <t>3UTR [%]</t>
  </si>
  <si>
    <t>internal UTR [%]</t>
  </si>
  <si>
    <t>WT0r_1</t>
  </si>
  <si>
    <t>WT0r_2</t>
  </si>
  <si>
    <t>WT1r_1</t>
  </si>
  <si>
    <t>WT1r_2</t>
  </si>
  <si>
    <t>WT2r_1</t>
  </si>
  <si>
    <t>WT2r_2</t>
  </si>
  <si>
    <t>WT3r_1</t>
  </si>
  <si>
    <t>WT3r_2</t>
  </si>
  <si>
    <t>WT4r_1</t>
  </si>
  <si>
    <t>WT4r_2</t>
  </si>
  <si>
    <t>WT5r_1</t>
  </si>
  <si>
    <t>WT5r_2</t>
  </si>
  <si>
    <t>WT6r_1</t>
  </si>
  <si>
    <t>WT6r_2</t>
  </si>
  <si>
    <t>WT7r_1</t>
  </si>
  <si>
    <t>WT7r_2</t>
  </si>
  <si>
    <t>3KO0r_1</t>
  </si>
  <si>
    <t>3KO0r_2</t>
  </si>
  <si>
    <t>3KO1r_1</t>
  </si>
  <si>
    <t>3KO1r_2</t>
  </si>
  <si>
    <t>3KO2r_1</t>
  </si>
  <si>
    <t>3KO2r_2</t>
  </si>
  <si>
    <t>3KO3r_1</t>
  </si>
  <si>
    <t>3KO3r_2</t>
  </si>
  <si>
    <t>3KO4r_1</t>
  </si>
  <si>
    <t>3KO4r_2</t>
  </si>
  <si>
    <t>3KO5r_1</t>
  </si>
  <si>
    <t>3KO5r_2</t>
  </si>
  <si>
    <t>3KO6r_1</t>
  </si>
  <si>
    <t>3KO6r_2</t>
  </si>
  <si>
    <t>3KO7r_1</t>
  </si>
  <si>
    <t>3KO7r_2</t>
  </si>
  <si>
    <t>WT0m_1</t>
  </si>
  <si>
    <t>WT0m_2</t>
  </si>
  <si>
    <t>WT1m_1</t>
  </si>
  <si>
    <t>WT1m_2</t>
  </si>
  <si>
    <t>WT2m_1</t>
  </si>
  <si>
    <t>WT2m_2</t>
  </si>
  <si>
    <t>WT3m_1</t>
  </si>
  <si>
    <t>WT3m_2</t>
  </si>
  <si>
    <t>WT4m_1</t>
  </si>
  <si>
    <t>WT4m_2</t>
  </si>
  <si>
    <t>WT5m_1</t>
  </si>
  <si>
    <t>WT5m_2</t>
  </si>
  <si>
    <t>WT6m_1</t>
  </si>
  <si>
    <t>WT6m_2</t>
  </si>
  <si>
    <t>WT7m_1</t>
  </si>
  <si>
    <t>WT7m_2</t>
  </si>
  <si>
    <t>3KO0m_1</t>
  </si>
  <si>
    <t>3KO0m_2</t>
  </si>
  <si>
    <t>3KO1m_1</t>
  </si>
  <si>
    <t>3KO1m_2</t>
  </si>
  <si>
    <t>3KO2m_1</t>
  </si>
  <si>
    <t>3KO2m_2</t>
  </si>
  <si>
    <t>3KO3m_1</t>
  </si>
  <si>
    <t>3KO3m_2</t>
  </si>
  <si>
    <t>3KO4m_1</t>
  </si>
  <si>
    <t>3KO4m_2</t>
  </si>
  <si>
    <t>3KO5m_1</t>
  </si>
  <si>
    <t>3KO5m_2</t>
  </si>
  <si>
    <t>3KO6m_1</t>
  </si>
  <si>
    <t>3KO6m_2</t>
  </si>
  <si>
    <t>3KO7m_1</t>
  </si>
  <si>
    <t>3KO7m_2</t>
  </si>
  <si>
    <t>Sequence Length (bp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0"/>
      <name val="Arial"/>
      <family val="2"/>
      <charset val="1"/>
    </font>
    <font>
      <b/>
      <sz val="10"/>
      <name val="Arial"/>
      <family val="2"/>
      <charset val="238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10" fontId="0" fillId="0" borderId="0" xfId="0" applyNumberFormat="1"/>
    <xf numFmtId="0" fontId="0" fillId="0" borderId="0" xfId="0" applyNumberFormat="1"/>
    <xf numFmtId="0" fontId="0" fillId="0" borderId="0" xfId="0" applyAlignment="1" applyProtection="1"/>
    <xf numFmtId="0" fontId="1" fillId="0" borderId="0" xfId="0" applyFont="1"/>
    <xf numFmtId="10" fontId="1" fillId="0" borderId="0" xfId="0" applyNumberFormat="1" applyFont="1"/>
    <xf numFmtId="0" fontId="1" fillId="0" borderId="0" xfId="0" applyNumberFormat="1" applyFont="1"/>
  </cellXfs>
  <cellStyles count="1">
    <cellStyle name="Normalny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Pakiet 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33"/>
  <sheetViews>
    <sheetView zoomScaleNormal="100" workbookViewId="0"/>
  </sheetViews>
  <sheetFormatPr defaultColWidth="8.6640625" defaultRowHeight="13.2" x14ac:dyDescent="0.25"/>
  <cols>
    <col min="1" max="1" width="9" bestFit="1" customWidth="1"/>
    <col min="2" max="2" width="9" customWidth="1"/>
    <col min="3" max="3" width="12.88671875" customWidth="1"/>
    <col min="4" max="4" width="9" customWidth="1"/>
    <col min="5" max="5" width="8.6640625" style="1"/>
    <col min="6" max="6" width="9" customWidth="1"/>
    <col min="7" max="7" width="8.44140625" style="1" customWidth="1"/>
    <col min="8" max="8" width="15.109375" customWidth="1"/>
    <col min="9" max="9" width="18.5546875" style="1" customWidth="1"/>
  </cols>
  <sheetData>
    <row r="1" spans="1:9" x14ac:dyDescent="0.25">
      <c r="A1" s="4" t="s">
        <v>0</v>
      </c>
      <c r="B1" s="4" t="s">
        <v>1</v>
      </c>
      <c r="C1" s="4" t="s">
        <v>2</v>
      </c>
      <c r="D1" s="4" t="s">
        <v>3</v>
      </c>
      <c r="E1" s="5" t="s">
        <v>4</v>
      </c>
      <c r="F1" s="4" t="s">
        <v>5</v>
      </c>
      <c r="G1" s="5" t="s">
        <v>6</v>
      </c>
      <c r="H1" s="4" t="s">
        <v>7</v>
      </c>
      <c r="I1" s="5" t="s">
        <v>8</v>
      </c>
    </row>
    <row r="2" spans="1:9" x14ac:dyDescent="0.25">
      <c r="A2" s="3" t="s">
        <v>59</v>
      </c>
      <c r="B2">
        <v>56673319</v>
      </c>
      <c r="C2">
        <v>46585226</v>
      </c>
      <c r="D2">
        <v>26886007</v>
      </c>
      <c r="E2" s="1">
        <f>D2/C2</f>
        <v>0.57713591429179711</v>
      </c>
      <c r="F2">
        <v>10401942</v>
      </c>
      <c r="G2" s="1">
        <f>F2/C2</f>
        <v>0.22328843054233546</v>
      </c>
      <c r="H2">
        <v>9297277</v>
      </c>
      <c r="I2" s="1">
        <f>H2/C2</f>
        <v>0.19957565516586739</v>
      </c>
    </row>
    <row r="3" spans="1:9" x14ac:dyDescent="0.25">
      <c r="A3" s="3" t="s">
        <v>60</v>
      </c>
      <c r="B3">
        <v>42803821</v>
      </c>
      <c r="C3">
        <v>39137319</v>
      </c>
      <c r="D3">
        <v>18857047</v>
      </c>
      <c r="E3" s="1">
        <f t="shared" ref="E3:E33" si="0">D3/C3</f>
        <v>0.48181754606134364</v>
      </c>
      <c r="F3">
        <v>10488771</v>
      </c>
      <c r="G3" s="1">
        <f t="shared" ref="G3:G33" si="1">F3/C3</f>
        <v>0.26799922089706757</v>
      </c>
      <c r="H3">
        <v>9791501</v>
      </c>
      <c r="I3" s="1">
        <f t="shared" ref="I3:I33" si="2">H3/C3</f>
        <v>0.25018323304158879</v>
      </c>
    </row>
    <row r="4" spans="1:9" x14ac:dyDescent="0.25">
      <c r="A4" s="3" t="s">
        <v>61</v>
      </c>
      <c r="B4">
        <v>33034716</v>
      </c>
      <c r="C4">
        <v>27207733</v>
      </c>
      <c r="D4">
        <v>15043712</v>
      </c>
      <c r="E4" s="1">
        <f t="shared" si="0"/>
        <v>0.55292045096149689</v>
      </c>
      <c r="F4">
        <v>6609798</v>
      </c>
      <c r="G4" s="1">
        <f t="shared" si="1"/>
        <v>0.24293821172091037</v>
      </c>
      <c r="H4">
        <v>5554223</v>
      </c>
      <c r="I4" s="1">
        <f t="shared" si="2"/>
        <v>0.20414133731759276</v>
      </c>
    </row>
    <row r="5" spans="1:9" x14ac:dyDescent="0.25">
      <c r="A5" s="3" t="s">
        <v>62</v>
      </c>
      <c r="B5">
        <v>35052079</v>
      </c>
      <c r="C5">
        <v>32363901</v>
      </c>
      <c r="D5">
        <v>17127232</v>
      </c>
      <c r="E5" s="1">
        <f t="shared" si="0"/>
        <v>0.52920789740396257</v>
      </c>
      <c r="F5">
        <v>6590475</v>
      </c>
      <c r="G5" s="1">
        <f t="shared" si="1"/>
        <v>0.20363660734223604</v>
      </c>
      <c r="H5">
        <v>8646194</v>
      </c>
      <c r="I5" s="1">
        <f t="shared" si="2"/>
        <v>0.26715549525380144</v>
      </c>
    </row>
    <row r="6" spans="1:9" x14ac:dyDescent="0.25">
      <c r="A6" s="3" t="s">
        <v>63</v>
      </c>
      <c r="B6">
        <v>50899781</v>
      </c>
      <c r="C6">
        <v>40322703</v>
      </c>
      <c r="D6">
        <v>24060964</v>
      </c>
      <c r="E6" s="1">
        <f t="shared" si="0"/>
        <v>0.59671009654288309</v>
      </c>
      <c r="F6">
        <v>10903910</v>
      </c>
      <c r="G6" s="1">
        <f t="shared" si="1"/>
        <v>0.27041614744924219</v>
      </c>
      <c r="H6">
        <v>5357829</v>
      </c>
      <c r="I6" s="1">
        <f t="shared" si="2"/>
        <v>0.13287375600787477</v>
      </c>
    </row>
    <row r="7" spans="1:9" x14ac:dyDescent="0.25">
      <c r="A7" s="3" t="s">
        <v>64</v>
      </c>
      <c r="B7">
        <v>44440092</v>
      </c>
      <c r="C7">
        <v>38268634</v>
      </c>
      <c r="D7">
        <v>25094035</v>
      </c>
      <c r="E7" s="1">
        <f t="shared" si="0"/>
        <v>0.65573375313056637</v>
      </c>
      <c r="F7">
        <v>7614843</v>
      </c>
      <c r="G7" s="1">
        <f t="shared" si="1"/>
        <v>0.19898392505988063</v>
      </c>
      <c r="H7">
        <v>5559756</v>
      </c>
      <c r="I7" s="1">
        <f t="shared" si="2"/>
        <v>0.14528232180955297</v>
      </c>
    </row>
    <row r="8" spans="1:9" x14ac:dyDescent="0.25">
      <c r="A8" s="3" t="s">
        <v>65</v>
      </c>
      <c r="B8">
        <v>49841979</v>
      </c>
      <c r="C8">
        <v>42094748</v>
      </c>
      <c r="D8">
        <v>27409542</v>
      </c>
      <c r="E8" s="1">
        <f t="shared" si="0"/>
        <v>0.65113923475679203</v>
      </c>
      <c r="F8">
        <v>10286064</v>
      </c>
      <c r="G8" s="1">
        <f t="shared" si="1"/>
        <v>0.24435504400691507</v>
      </c>
      <c r="H8">
        <v>4399142</v>
      </c>
      <c r="I8" s="1">
        <f t="shared" si="2"/>
        <v>0.10450572123629294</v>
      </c>
    </row>
    <row r="9" spans="1:9" x14ac:dyDescent="0.25">
      <c r="A9" s="3" t="s">
        <v>66</v>
      </c>
      <c r="B9">
        <v>29511867</v>
      </c>
      <c r="C9">
        <v>27163062</v>
      </c>
      <c r="D9">
        <v>19024715</v>
      </c>
      <c r="E9" s="1">
        <f t="shared" si="0"/>
        <v>0.70038919029084423</v>
      </c>
      <c r="F9">
        <v>5575870</v>
      </c>
      <c r="G9" s="1">
        <f t="shared" si="1"/>
        <v>0.20527398567952318</v>
      </c>
      <c r="H9">
        <v>2562477</v>
      </c>
      <c r="I9" s="1">
        <f t="shared" si="2"/>
        <v>9.4336824029632588E-2</v>
      </c>
    </row>
    <row r="10" spans="1:9" x14ac:dyDescent="0.25">
      <c r="A10" s="3" t="s">
        <v>67</v>
      </c>
      <c r="B10">
        <v>43232632</v>
      </c>
      <c r="C10">
        <v>33572788</v>
      </c>
      <c r="D10">
        <v>26741259</v>
      </c>
      <c r="E10" s="1">
        <f t="shared" si="0"/>
        <v>0.79651588661626793</v>
      </c>
      <c r="F10">
        <v>3457994</v>
      </c>
      <c r="G10" s="1">
        <f t="shared" si="1"/>
        <v>0.10299990575700772</v>
      </c>
      <c r="H10">
        <v>3373535</v>
      </c>
      <c r="I10" s="1">
        <f t="shared" si="2"/>
        <v>0.10048420762672436</v>
      </c>
    </row>
    <row r="11" spans="1:9" x14ac:dyDescent="0.25">
      <c r="A11" s="3" t="s">
        <v>68</v>
      </c>
      <c r="B11">
        <v>29602364</v>
      </c>
      <c r="C11">
        <v>27654541</v>
      </c>
      <c r="D11">
        <v>19910705</v>
      </c>
      <c r="E11" s="1">
        <f t="shared" si="0"/>
        <v>0.71997958671597551</v>
      </c>
      <c r="F11">
        <v>5707447</v>
      </c>
      <c r="G11" s="1">
        <f t="shared" si="1"/>
        <v>0.20638371831953387</v>
      </c>
      <c r="H11">
        <v>2036389</v>
      </c>
      <c r="I11" s="1">
        <f t="shared" si="2"/>
        <v>7.3636694964490643E-2</v>
      </c>
    </row>
    <row r="12" spans="1:9" x14ac:dyDescent="0.25">
      <c r="A12" s="3" t="s">
        <v>69</v>
      </c>
      <c r="B12">
        <v>29200021</v>
      </c>
      <c r="C12">
        <v>23837640</v>
      </c>
      <c r="D12">
        <v>18400633</v>
      </c>
      <c r="E12" s="1">
        <f t="shared" si="0"/>
        <v>0.77191504695934665</v>
      </c>
      <c r="F12">
        <v>3172510</v>
      </c>
      <c r="G12" s="1">
        <f t="shared" si="1"/>
        <v>0.13308825873702262</v>
      </c>
      <c r="H12">
        <v>2264497</v>
      </c>
      <c r="I12" s="1">
        <f t="shared" si="2"/>
        <v>9.4996694303630724E-2</v>
      </c>
    </row>
    <row r="13" spans="1:9" x14ac:dyDescent="0.25">
      <c r="A13" s="3" t="s">
        <v>70</v>
      </c>
      <c r="B13">
        <v>23114051</v>
      </c>
      <c r="C13">
        <v>19523222</v>
      </c>
      <c r="D13">
        <v>15330273</v>
      </c>
      <c r="E13" s="1">
        <f t="shared" si="0"/>
        <v>0.785232734637756</v>
      </c>
      <c r="F13">
        <v>2343496</v>
      </c>
      <c r="G13" s="1">
        <f t="shared" si="1"/>
        <v>0.12003633416656329</v>
      </c>
      <c r="H13">
        <v>1849453</v>
      </c>
      <c r="I13" s="1">
        <f t="shared" si="2"/>
        <v>9.4730931195680712E-2</v>
      </c>
    </row>
    <row r="14" spans="1:9" x14ac:dyDescent="0.25">
      <c r="A14" s="3" t="s">
        <v>71</v>
      </c>
      <c r="B14">
        <v>49971676</v>
      </c>
      <c r="C14">
        <v>40934563</v>
      </c>
      <c r="D14">
        <v>26485709</v>
      </c>
      <c r="E14" s="1">
        <f t="shared" si="0"/>
        <v>0.64702557103150216</v>
      </c>
      <c r="F14">
        <v>11396041</v>
      </c>
      <c r="G14" s="1">
        <f t="shared" si="1"/>
        <v>0.27839654719167273</v>
      </c>
      <c r="H14">
        <v>3052813</v>
      </c>
      <c r="I14" s="1">
        <f t="shared" si="2"/>
        <v>7.4577881776825131E-2</v>
      </c>
    </row>
    <row r="15" spans="1:9" x14ac:dyDescent="0.25">
      <c r="A15" s="3" t="s">
        <v>72</v>
      </c>
      <c r="B15">
        <v>31774003</v>
      </c>
      <c r="C15">
        <v>25542130</v>
      </c>
      <c r="D15">
        <v>16591898</v>
      </c>
      <c r="E15" s="1">
        <f t="shared" si="0"/>
        <v>0.6495894430104302</v>
      </c>
      <c r="F15">
        <v>7155188</v>
      </c>
      <c r="G15" s="1">
        <f t="shared" si="1"/>
        <v>0.28013278454067847</v>
      </c>
      <c r="H15">
        <v>1795044</v>
      </c>
      <c r="I15" s="1">
        <f t="shared" si="2"/>
        <v>7.0277772448891301E-2</v>
      </c>
    </row>
    <row r="16" spans="1:9" x14ac:dyDescent="0.25">
      <c r="A16" s="3" t="s">
        <v>73</v>
      </c>
      <c r="B16">
        <v>32471411</v>
      </c>
      <c r="C16">
        <v>27244706</v>
      </c>
      <c r="D16">
        <v>18146587</v>
      </c>
      <c r="E16" s="1">
        <f t="shared" si="0"/>
        <v>0.66605919696839455</v>
      </c>
      <c r="F16">
        <v>7320195</v>
      </c>
      <c r="G16" s="1">
        <f t="shared" si="1"/>
        <v>0.26868320766610587</v>
      </c>
      <c r="H16">
        <v>1777924</v>
      </c>
      <c r="I16" s="1">
        <f t="shared" si="2"/>
        <v>6.5257595365499632E-2</v>
      </c>
    </row>
    <row r="17" spans="1:9" x14ac:dyDescent="0.25">
      <c r="A17" s="3" t="s">
        <v>74</v>
      </c>
      <c r="B17">
        <v>27194317</v>
      </c>
      <c r="C17">
        <v>21690754</v>
      </c>
      <c r="D17">
        <v>12402350</v>
      </c>
      <c r="E17" s="1">
        <f t="shared" si="0"/>
        <v>0.57178049227795402</v>
      </c>
      <c r="F17">
        <v>7792422</v>
      </c>
      <c r="G17" s="1">
        <f t="shared" si="1"/>
        <v>0.35925085868384288</v>
      </c>
      <c r="H17">
        <v>1495982</v>
      </c>
      <c r="I17" s="1">
        <f t="shared" si="2"/>
        <v>6.89686490382031E-2</v>
      </c>
    </row>
    <row r="18" spans="1:9" x14ac:dyDescent="0.25">
      <c r="A18" s="3" t="s">
        <v>75</v>
      </c>
      <c r="B18">
        <v>44174911</v>
      </c>
      <c r="C18">
        <v>34227033</v>
      </c>
      <c r="D18">
        <v>17266330</v>
      </c>
      <c r="E18" s="1">
        <f t="shared" si="0"/>
        <v>0.50446470192143156</v>
      </c>
      <c r="F18">
        <v>9044211</v>
      </c>
      <c r="G18" s="1">
        <f t="shared" si="1"/>
        <v>0.26424174715932869</v>
      </c>
      <c r="H18">
        <v>7916492</v>
      </c>
      <c r="I18" s="1">
        <f t="shared" si="2"/>
        <v>0.23129355091923978</v>
      </c>
    </row>
    <row r="19" spans="1:9" x14ac:dyDescent="0.25">
      <c r="A19" s="3" t="s">
        <v>76</v>
      </c>
      <c r="B19">
        <v>59404530</v>
      </c>
      <c r="C19">
        <v>54992038</v>
      </c>
      <c r="D19">
        <v>27676907</v>
      </c>
      <c r="E19" s="1">
        <f t="shared" si="0"/>
        <v>0.50328934890538157</v>
      </c>
      <c r="F19">
        <v>15823971</v>
      </c>
      <c r="G19" s="1">
        <f t="shared" si="1"/>
        <v>0.28775021940448908</v>
      </c>
      <c r="H19">
        <v>11491160</v>
      </c>
      <c r="I19" s="1">
        <f t="shared" si="2"/>
        <v>0.2089604316901294</v>
      </c>
    </row>
    <row r="20" spans="1:9" x14ac:dyDescent="0.25">
      <c r="A20" s="3" t="s">
        <v>77</v>
      </c>
      <c r="B20">
        <v>51143621</v>
      </c>
      <c r="C20">
        <v>38410059</v>
      </c>
      <c r="D20">
        <v>20946285</v>
      </c>
      <c r="E20" s="1">
        <f t="shared" si="0"/>
        <v>0.54533332010763114</v>
      </c>
      <c r="F20">
        <v>9575503</v>
      </c>
      <c r="G20" s="1">
        <f t="shared" si="1"/>
        <v>0.24929675322810621</v>
      </c>
      <c r="H20">
        <v>7888271</v>
      </c>
      <c r="I20" s="1">
        <f t="shared" si="2"/>
        <v>0.2053699266642626</v>
      </c>
    </row>
    <row r="21" spans="1:9" x14ac:dyDescent="0.25">
      <c r="A21" s="3" t="s">
        <v>78</v>
      </c>
      <c r="B21">
        <v>48944947</v>
      </c>
      <c r="C21">
        <v>44622347</v>
      </c>
      <c r="D21">
        <v>19069717</v>
      </c>
      <c r="E21" s="1">
        <f t="shared" si="0"/>
        <v>0.42735800068965446</v>
      </c>
      <c r="F21">
        <v>10992316</v>
      </c>
      <c r="G21" s="1">
        <f t="shared" si="1"/>
        <v>0.24634105418076732</v>
      </c>
      <c r="H21">
        <v>14560314</v>
      </c>
      <c r="I21" s="1">
        <f t="shared" si="2"/>
        <v>0.32630094512957825</v>
      </c>
    </row>
    <row r="22" spans="1:9" x14ac:dyDescent="0.25">
      <c r="A22" s="3" t="s">
        <v>79</v>
      </c>
      <c r="B22">
        <v>43587785</v>
      </c>
      <c r="C22">
        <v>34400758</v>
      </c>
      <c r="D22">
        <v>20856565</v>
      </c>
      <c r="E22" s="1">
        <f t="shared" si="0"/>
        <v>0.6062821348297035</v>
      </c>
      <c r="F22">
        <v>8003801</v>
      </c>
      <c r="G22" s="1">
        <f t="shared" si="1"/>
        <v>0.23266350700760721</v>
      </c>
      <c r="H22">
        <v>5540392</v>
      </c>
      <c r="I22" s="1">
        <f t="shared" si="2"/>
        <v>0.16105435816268932</v>
      </c>
    </row>
    <row r="23" spans="1:9" x14ac:dyDescent="0.25">
      <c r="A23" s="3" t="s">
        <v>80</v>
      </c>
      <c r="B23">
        <v>23125026</v>
      </c>
      <c r="C23">
        <v>20925502</v>
      </c>
      <c r="D23">
        <v>9903291</v>
      </c>
      <c r="E23" s="1">
        <f t="shared" si="0"/>
        <v>0.47326420173814709</v>
      </c>
      <c r="F23">
        <v>5094992</v>
      </c>
      <c r="G23" s="1">
        <f t="shared" si="1"/>
        <v>0.2434824263714199</v>
      </c>
      <c r="H23">
        <v>5927219</v>
      </c>
      <c r="I23" s="1">
        <f t="shared" si="2"/>
        <v>0.28325337189043304</v>
      </c>
    </row>
    <row r="24" spans="1:9" x14ac:dyDescent="0.25">
      <c r="A24" s="3" t="s">
        <v>81</v>
      </c>
      <c r="B24">
        <v>41635464</v>
      </c>
      <c r="C24">
        <v>33564816</v>
      </c>
      <c r="D24">
        <v>23585412</v>
      </c>
      <c r="E24" s="1">
        <f t="shared" si="0"/>
        <v>0.70268259477424222</v>
      </c>
      <c r="F24">
        <v>5351669</v>
      </c>
      <c r="G24" s="1">
        <f t="shared" si="1"/>
        <v>0.15944282250795</v>
      </c>
      <c r="H24">
        <v>4627735</v>
      </c>
      <c r="I24" s="1">
        <f t="shared" si="2"/>
        <v>0.13787458271780784</v>
      </c>
    </row>
    <row r="25" spans="1:9" x14ac:dyDescent="0.25">
      <c r="A25" s="3" t="s">
        <v>82</v>
      </c>
      <c r="B25">
        <v>33290165</v>
      </c>
      <c r="C25">
        <v>30819106</v>
      </c>
      <c r="D25">
        <v>17993960</v>
      </c>
      <c r="E25" s="1">
        <f t="shared" si="0"/>
        <v>0.58385729942977582</v>
      </c>
      <c r="F25">
        <v>8216247</v>
      </c>
      <c r="G25" s="1">
        <f t="shared" si="1"/>
        <v>0.26659589022471969</v>
      </c>
      <c r="H25">
        <v>4608899</v>
      </c>
      <c r="I25" s="1">
        <f t="shared" si="2"/>
        <v>0.14954681034550452</v>
      </c>
    </row>
    <row r="26" spans="1:9" x14ac:dyDescent="0.25">
      <c r="A26" s="3" t="s">
        <v>83</v>
      </c>
      <c r="B26">
        <v>43617150</v>
      </c>
      <c r="C26">
        <v>36295382</v>
      </c>
      <c r="D26">
        <v>27469856</v>
      </c>
      <c r="E26" s="1">
        <f t="shared" si="0"/>
        <v>0.75684162795145671</v>
      </c>
      <c r="F26">
        <v>4493251</v>
      </c>
      <c r="G26" s="1">
        <f t="shared" si="1"/>
        <v>0.12379676841533173</v>
      </c>
      <c r="H26">
        <v>4332275</v>
      </c>
      <c r="I26" s="1">
        <f t="shared" si="2"/>
        <v>0.11936160363321152</v>
      </c>
    </row>
    <row r="27" spans="1:9" x14ac:dyDescent="0.25">
      <c r="A27" s="3" t="s">
        <v>84</v>
      </c>
      <c r="B27">
        <v>30659420</v>
      </c>
      <c r="C27">
        <v>28300633</v>
      </c>
      <c r="D27">
        <v>18982087</v>
      </c>
      <c r="E27" s="1">
        <f t="shared" si="0"/>
        <v>0.67073012112485253</v>
      </c>
      <c r="F27">
        <v>5619790</v>
      </c>
      <c r="G27" s="1">
        <f t="shared" si="1"/>
        <v>0.1985747103253839</v>
      </c>
      <c r="H27">
        <v>3698756</v>
      </c>
      <c r="I27" s="1">
        <f t="shared" si="2"/>
        <v>0.13069516854976354</v>
      </c>
    </row>
    <row r="28" spans="1:9" x14ac:dyDescent="0.25">
      <c r="A28" s="3" t="s">
        <v>85</v>
      </c>
      <c r="B28">
        <v>32463745</v>
      </c>
      <c r="C28">
        <v>26371378</v>
      </c>
      <c r="D28">
        <v>20948771</v>
      </c>
      <c r="E28" s="1">
        <f t="shared" si="0"/>
        <v>0.79437528823863512</v>
      </c>
      <c r="F28">
        <v>2604481</v>
      </c>
      <c r="G28" s="1">
        <f t="shared" si="1"/>
        <v>9.876165743026398E-2</v>
      </c>
      <c r="H28">
        <v>2818126</v>
      </c>
      <c r="I28" s="1">
        <f t="shared" si="2"/>
        <v>0.10686305433110094</v>
      </c>
    </row>
    <row r="29" spans="1:9" x14ac:dyDescent="0.25">
      <c r="A29" s="3" t="s">
        <v>86</v>
      </c>
      <c r="B29">
        <v>52312191</v>
      </c>
      <c r="C29">
        <v>41599007</v>
      </c>
      <c r="D29">
        <v>31880857</v>
      </c>
      <c r="E29" s="1">
        <f t="shared" si="0"/>
        <v>0.76638504856618328</v>
      </c>
      <c r="F29">
        <v>6614861</v>
      </c>
      <c r="G29" s="1">
        <f t="shared" si="1"/>
        <v>0.15901487744647366</v>
      </c>
      <c r="H29">
        <v>3103289</v>
      </c>
      <c r="I29" s="1">
        <f t="shared" si="2"/>
        <v>7.4600073987343016E-2</v>
      </c>
    </row>
    <row r="30" spans="1:9" x14ac:dyDescent="0.25">
      <c r="A30" s="3" t="s">
        <v>87</v>
      </c>
      <c r="B30">
        <v>30790636</v>
      </c>
      <c r="C30">
        <v>25587505</v>
      </c>
      <c r="D30">
        <v>19539068</v>
      </c>
      <c r="E30" s="1">
        <f t="shared" si="0"/>
        <v>0.76361755474009674</v>
      </c>
      <c r="F30">
        <v>2868818</v>
      </c>
      <c r="G30" s="1">
        <f t="shared" si="1"/>
        <v>0.11211792630817267</v>
      </c>
      <c r="H30">
        <v>3179619</v>
      </c>
      <c r="I30" s="1">
        <f t="shared" si="2"/>
        <v>0.12426451895173055</v>
      </c>
    </row>
    <row r="31" spans="1:9" x14ac:dyDescent="0.25">
      <c r="A31" s="3" t="s">
        <v>88</v>
      </c>
      <c r="B31">
        <v>31210893</v>
      </c>
      <c r="C31">
        <v>24984483</v>
      </c>
      <c r="D31">
        <v>18681295</v>
      </c>
      <c r="E31" s="1">
        <f t="shared" si="0"/>
        <v>0.74771589230003277</v>
      </c>
      <c r="F31">
        <v>3559372</v>
      </c>
      <c r="G31" s="1">
        <f t="shared" si="1"/>
        <v>0.14246330412360345</v>
      </c>
      <c r="H31">
        <v>2743816</v>
      </c>
      <c r="I31" s="1">
        <f t="shared" si="2"/>
        <v>0.10982080357636377</v>
      </c>
    </row>
    <row r="32" spans="1:9" x14ac:dyDescent="0.25">
      <c r="A32" s="3" t="s">
        <v>89</v>
      </c>
      <c r="B32">
        <v>21701891</v>
      </c>
      <c r="C32">
        <v>19275922</v>
      </c>
      <c r="D32">
        <v>14379374</v>
      </c>
      <c r="E32" s="1">
        <f t="shared" si="0"/>
        <v>0.74597593827159081</v>
      </c>
      <c r="F32">
        <v>2589184</v>
      </c>
      <c r="G32" s="1">
        <f t="shared" si="1"/>
        <v>0.13432218702690329</v>
      </c>
      <c r="H32">
        <v>2307364</v>
      </c>
      <c r="I32" s="1">
        <f t="shared" si="2"/>
        <v>0.11970187470150585</v>
      </c>
    </row>
    <row r="33" spans="1:9" x14ac:dyDescent="0.25">
      <c r="A33" s="3" t="s">
        <v>90</v>
      </c>
      <c r="B33">
        <v>27089803</v>
      </c>
      <c r="C33">
        <v>23743324</v>
      </c>
      <c r="D33">
        <v>17246301</v>
      </c>
      <c r="E33" s="1">
        <f t="shared" si="0"/>
        <v>0.72636421926432881</v>
      </c>
      <c r="F33">
        <v>3283225</v>
      </c>
      <c r="G33" s="1">
        <f t="shared" si="1"/>
        <v>0.13827992238997369</v>
      </c>
      <c r="H33">
        <v>3213798</v>
      </c>
      <c r="I33" s="1">
        <f t="shared" si="2"/>
        <v>0.13535585834569752</v>
      </c>
    </row>
  </sheetData>
  <pageMargins left="0.7" right="0.7" top="0.75" bottom="0.75" header="0.511811023622047" footer="0.511811023622047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J33"/>
  <sheetViews>
    <sheetView zoomScaleNormal="100" workbookViewId="0"/>
  </sheetViews>
  <sheetFormatPr defaultColWidth="8.6640625" defaultRowHeight="13.2" x14ac:dyDescent="0.25"/>
  <cols>
    <col min="1" max="1" width="9" bestFit="1" customWidth="1"/>
    <col min="2" max="3" width="15.109375" customWidth="1"/>
    <col min="4" max="4" width="18.5546875" style="1" customWidth="1"/>
    <col min="5" max="5" width="19.5546875" customWidth="1"/>
    <col min="6" max="6" width="23" style="1" customWidth="1"/>
    <col min="7" max="7" width="21" customWidth="1"/>
    <col min="8" max="8" width="24.44140625" style="1" customWidth="1"/>
    <col min="9" max="9" width="18" customWidth="1"/>
    <col min="10" max="10" width="21.44140625" style="1" customWidth="1"/>
  </cols>
  <sheetData>
    <row r="1" spans="1:10" x14ac:dyDescent="0.25">
      <c r="A1" s="4" t="s">
        <v>0</v>
      </c>
      <c r="B1" s="4" t="s">
        <v>7</v>
      </c>
      <c r="C1" s="4" t="s">
        <v>9</v>
      </c>
      <c r="D1" s="5" t="s">
        <v>10</v>
      </c>
      <c r="E1" s="4" t="s">
        <v>11</v>
      </c>
      <c r="F1" s="5" t="s">
        <v>12</v>
      </c>
      <c r="G1" s="4" t="s">
        <v>13</v>
      </c>
      <c r="H1" s="5" t="s">
        <v>14</v>
      </c>
      <c r="I1" s="4" t="s">
        <v>15</v>
      </c>
      <c r="J1" s="5" t="s">
        <v>16</v>
      </c>
    </row>
    <row r="2" spans="1:10" x14ac:dyDescent="0.25">
      <c r="A2" s="3" t="s">
        <v>59</v>
      </c>
      <c r="B2">
        <v>9297277</v>
      </c>
      <c r="C2">
        <v>7263801</v>
      </c>
      <c r="D2" s="1">
        <f>C2/B2</f>
        <v>0.78128262716061914</v>
      </c>
      <c r="E2">
        <v>815081</v>
      </c>
      <c r="F2" s="1">
        <f>E2/B2</f>
        <v>8.7668787323428143E-2</v>
      </c>
      <c r="G2">
        <v>22748</v>
      </c>
      <c r="H2" s="1">
        <f>G2/B2</f>
        <v>2.446737899709775E-3</v>
      </c>
      <c r="I2">
        <v>1195647</v>
      </c>
      <c r="J2" s="1">
        <f>I2/B2</f>
        <v>0.12860184761624291</v>
      </c>
    </row>
    <row r="3" spans="1:10" x14ac:dyDescent="0.25">
      <c r="A3" s="3" t="s">
        <v>60</v>
      </c>
      <c r="B3">
        <v>9791501</v>
      </c>
      <c r="C3">
        <v>7969638</v>
      </c>
      <c r="D3" s="1">
        <f t="shared" ref="D3:D33" si="0">C3/B3</f>
        <v>0.81393424767050526</v>
      </c>
      <c r="E3">
        <v>998708</v>
      </c>
      <c r="F3" s="1">
        <f t="shared" ref="F3:F33" si="1">E3/B3</f>
        <v>0.10199743634811455</v>
      </c>
      <c r="G3">
        <v>16866</v>
      </c>
      <c r="H3" s="1">
        <f t="shared" ref="H3:H33" si="2">G3/B3</f>
        <v>1.7225142498581167E-3</v>
      </c>
      <c r="I3">
        <v>806289</v>
      </c>
      <c r="J3" s="1">
        <f t="shared" ref="J3:J33" si="3">I3/B3</f>
        <v>8.2345801731522061E-2</v>
      </c>
    </row>
    <row r="4" spans="1:10" x14ac:dyDescent="0.25">
      <c r="A4" s="3" t="s">
        <v>61</v>
      </c>
      <c r="B4">
        <v>5554223</v>
      </c>
      <c r="C4">
        <v>4299200</v>
      </c>
      <c r="D4" s="1">
        <f t="shared" si="0"/>
        <v>0.77404166163295929</v>
      </c>
      <c r="E4">
        <v>583068</v>
      </c>
      <c r="F4" s="1">
        <f t="shared" si="1"/>
        <v>0.10497741988393336</v>
      </c>
      <c r="G4">
        <v>16265</v>
      </c>
      <c r="H4" s="1">
        <f t="shared" si="2"/>
        <v>2.9284024066012476E-3</v>
      </c>
      <c r="I4">
        <v>655690</v>
      </c>
      <c r="J4" s="1">
        <f t="shared" si="3"/>
        <v>0.11805251607650612</v>
      </c>
    </row>
    <row r="5" spans="1:10" x14ac:dyDescent="0.25">
      <c r="A5" s="3" t="s">
        <v>62</v>
      </c>
      <c r="B5">
        <v>8646194</v>
      </c>
      <c r="C5">
        <v>6344833</v>
      </c>
      <c r="D5" s="1">
        <f t="shared" si="0"/>
        <v>0.73382959022200978</v>
      </c>
      <c r="E5">
        <v>889648</v>
      </c>
      <c r="F5" s="1">
        <f t="shared" si="1"/>
        <v>0.10289475346030866</v>
      </c>
      <c r="G5">
        <v>4365</v>
      </c>
      <c r="H5" s="1">
        <f t="shared" si="2"/>
        <v>5.0484640987699322E-4</v>
      </c>
      <c r="I5">
        <v>1407348</v>
      </c>
      <c r="J5" s="1">
        <f t="shared" si="3"/>
        <v>0.16277080990780451</v>
      </c>
    </row>
    <row r="6" spans="1:10" x14ac:dyDescent="0.25">
      <c r="A6" s="3" t="s">
        <v>63</v>
      </c>
      <c r="B6">
        <v>5357829</v>
      </c>
      <c r="C6">
        <v>3498791</v>
      </c>
      <c r="D6" s="1">
        <f t="shared" si="0"/>
        <v>0.653024014017618</v>
      </c>
      <c r="E6">
        <v>706932</v>
      </c>
      <c r="F6" s="1">
        <f t="shared" si="1"/>
        <v>0.13194374064569811</v>
      </c>
      <c r="G6">
        <v>22656</v>
      </c>
      <c r="H6" s="1">
        <f t="shared" si="2"/>
        <v>4.2285784036780573E-3</v>
      </c>
      <c r="I6">
        <v>1129450</v>
      </c>
      <c r="J6" s="1">
        <f t="shared" si="3"/>
        <v>0.2108036669330059</v>
      </c>
    </row>
    <row r="7" spans="1:10" x14ac:dyDescent="0.25">
      <c r="A7" s="3" t="s">
        <v>64</v>
      </c>
      <c r="B7">
        <v>5559756</v>
      </c>
      <c r="C7">
        <v>4216418</v>
      </c>
      <c r="D7" s="1">
        <f t="shared" si="0"/>
        <v>0.75838184265640429</v>
      </c>
      <c r="E7">
        <v>593465</v>
      </c>
      <c r="F7" s="1">
        <f t="shared" si="1"/>
        <v>0.10674299375728</v>
      </c>
      <c r="G7">
        <v>16913</v>
      </c>
      <c r="H7" s="1">
        <f t="shared" si="2"/>
        <v>3.0420399744161435E-3</v>
      </c>
      <c r="I7">
        <v>732960</v>
      </c>
      <c r="J7" s="1">
        <f t="shared" si="3"/>
        <v>0.13183312361189953</v>
      </c>
    </row>
    <row r="8" spans="1:10" x14ac:dyDescent="0.25">
      <c r="A8" s="3" t="s">
        <v>65</v>
      </c>
      <c r="B8">
        <v>4399142</v>
      </c>
      <c r="C8">
        <v>2998362</v>
      </c>
      <c r="D8" s="1">
        <f t="shared" si="0"/>
        <v>0.68157881696021638</v>
      </c>
      <c r="E8">
        <v>552804</v>
      </c>
      <c r="F8" s="1">
        <f t="shared" si="1"/>
        <v>0.1256617767737436</v>
      </c>
      <c r="G8">
        <v>18588</v>
      </c>
      <c r="H8" s="1">
        <f t="shared" si="2"/>
        <v>4.2253694015787621E-3</v>
      </c>
      <c r="I8">
        <v>829388</v>
      </c>
      <c r="J8" s="1">
        <f t="shared" si="3"/>
        <v>0.1885340368644613</v>
      </c>
    </row>
    <row r="9" spans="1:10" x14ac:dyDescent="0.25">
      <c r="A9" s="3" t="s">
        <v>66</v>
      </c>
      <c r="B9">
        <v>2562477</v>
      </c>
      <c r="C9">
        <v>1423945</v>
      </c>
      <c r="D9" s="1">
        <f t="shared" si="0"/>
        <v>0.55569084132267332</v>
      </c>
      <c r="E9">
        <v>580753</v>
      </c>
      <c r="F9" s="1">
        <f t="shared" si="1"/>
        <v>0.22663735128159199</v>
      </c>
      <c r="G9">
        <v>15248</v>
      </c>
      <c r="H9" s="1">
        <f t="shared" si="2"/>
        <v>5.9504924336881851E-3</v>
      </c>
      <c r="I9">
        <v>542531</v>
      </c>
      <c r="J9" s="1">
        <f t="shared" si="3"/>
        <v>0.21172131496204649</v>
      </c>
    </row>
    <row r="10" spans="1:10" x14ac:dyDescent="0.25">
      <c r="A10" s="3" t="s">
        <v>67</v>
      </c>
      <c r="B10">
        <v>3373535</v>
      </c>
      <c r="C10">
        <v>1872401</v>
      </c>
      <c r="D10" s="1">
        <f t="shared" si="0"/>
        <v>0.5550264040539078</v>
      </c>
      <c r="E10">
        <v>520048</v>
      </c>
      <c r="F10" s="1">
        <f t="shared" si="1"/>
        <v>0.15415521107680816</v>
      </c>
      <c r="G10">
        <v>25585</v>
      </c>
      <c r="H10" s="1">
        <f t="shared" si="2"/>
        <v>7.5840327727443174E-3</v>
      </c>
      <c r="I10">
        <v>955501</v>
      </c>
      <c r="J10" s="1">
        <f t="shared" si="3"/>
        <v>0.28323435209653969</v>
      </c>
    </row>
    <row r="11" spans="1:10" x14ac:dyDescent="0.25">
      <c r="A11" s="3" t="s">
        <v>68</v>
      </c>
      <c r="B11">
        <v>2036389</v>
      </c>
      <c r="C11">
        <v>1097626</v>
      </c>
      <c r="D11" s="1">
        <f t="shared" si="0"/>
        <v>0.53900605434423388</v>
      </c>
      <c r="E11">
        <v>459082</v>
      </c>
      <c r="F11" s="1">
        <f t="shared" si="1"/>
        <v>0.22543924564511006</v>
      </c>
      <c r="G11">
        <v>9756</v>
      </c>
      <c r="H11" s="1">
        <f t="shared" si="2"/>
        <v>4.7908331856045183E-3</v>
      </c>
      <c r="I11">
        <v>469925</v>
      </c>
      <c r="J11" s="1">
        <f t="shared" si="3"/>
        <v>0.23076386682505159</v>
      </c>
    </row>
    <row r="12" spans="1:10" x14ac:dyDescent="0.25">
      <c r="A12" s="3" t="s">
        <v>69</v>
      </c>
      <c r="B12">
        <v>2264497</v>
      </c>
      <c r="C12">
        <v>1491382</v>
      </c>
      <c r="D12" s="1">
        <f t="shared" si="0"/>
        <v>0.65859305620630104</v>
      </c>
      <c r="E12">
        <v>314477</v>
      </c>
      <c r="F12" s="1">
        <f t="shared" si="1"/>
        <v>0.13887278278575771</v>
      </c>
      <c r="G12">
        <v>17227</v>
      </c>
      <c r="H12" s="1">
        <f t="shared" si="2"/>
        <v>7.607428934549262E-3</v>
      </c>
      <c r="I12">
        <v>441411</v>
      </c>
      <c r="J12" s="1">
        <f t="shared" si="3"/>
        <v>0.19492673207339201</v>
      </c>
    </row>
    <row r="13" spans="1:10" x14ac:dyDescent="0.25">
      <c r="A13" s="3" t="s">
        <v>70</v>
      </c>
      <c r="B13">
        <v>1849453</v>
      </c>
      <c r="C13">
        <v>1153095</v>
      </c>
      <c r="D13" s="1">
        <f t="shared" si="0"/>
        <v>0.62347894215208499</v>
      </c>
      <c r="E13">
        <v>246305</v>
      </c>
      <c r="F13" s="1">
        <f t="shared" si="1"/>
        <v>0.13317721510089739</v>
      </c>
      <c r="G13">
        <v>7661</v>
      </c>
      <c r="H13" s="1">
        <f t="shared" si="2"/>
        <v>4.1423058601651411E-3</v>
      </c>
      <c r="I13">
        <v>442392</v>
      </c>
      <c r="J13" s="1">
        <f t="shared" si="3"/>
        <v>0.2392015368868525</v>
      </c>
    </row>
    <row r="14" spans="1:10" x14ac:dyDescent="0.25">
      <c r="A14" s="3" t="s">
        <v>71</v>
      </c>
      <c r="B14">
        <v>3052813</v>
      </c>
      <c r="C14">
        <v>1321356</v>
      </c>
      <c r="D14" s="1">
        <f t="shared" si="0"/>
        <v>0.43283227633006016</v>
      </c>
      <c r="E14">
        <v>581471</v>
      </c>
      <c r="F14" s="1">
        <f t="shared" si="1"/>
        <v>0.19047055944795832</v>
      </c>
      <c r="G14">
        <v>25112</v>
      </c>
      <c r="H14" s="1">
        <f t="shared" si="2"/>
        <v>8.2258559564572092E-3</v>
      </c>
      <c r="I14">
        <v>1124874</v>
      </c>
      <c r="J14" s="1">
        <f t="shared" si="3"/>
        <v>0.36847130826552427</v>
      </c>
    </row>
    <row r="15" spans="1:10" x14ac:dyDescent="0.25">
      <c r="A15" s="3" t="s">
        <v>72</v>
      </c>
      <c r="B15">
        <v>1795044</v>
      </c>
      <c r="C15">
        <v>796049</v>
      </c>
      <c r="D15" s="1">
        <f t="shared" si="0"/>
        <v>0.44347046646210342</v>
      </c>
      <c r="E15">
        <v>349561</v>
      </c>
      <c r="F15" s="1">
        <f t="shared" si="1"/>
        <v>0.19473673068738148</v>
      </c>
      <c r="G15">
        <v>12524</v>
      </c>
      <c r="H15" s="1">
        <f t="shared" si="2"/>
        <v>6.976987750718088E-3</v>
      </c>
      <c r="I15">
        <v>636910</v>
      </c>
      <c r="J15" s="1">
        <f t="shared" si="3"/>
        <v>0.35481581509979698</v>
      </c>
    </row>
    <row r="16" spans="1:10" x14ac:dyDescent="0.25">
      <c r="A16" s="3" t="s">
        <v>73</v>
      </c>
      <c r="B16">
        <v>1777924</v>
      </c>
      <c r="C16">
        <v>765531</v>
      </c>
      <c r="D16" s="1">
        <f t="shared" si="0"/>
        <v>0.43057577264270014</v>
      </c>
      <c r="E16">
        <v>394986</v>
      </c>
      <c r="F16" s="1">
        <f t="shared" si="1"/>
        <v>0.2221613522287792</v>
      </c>
      <c r="G16">
        <v>15753</v>
      </c>
      <c r="H16" s="1">
        <f t="shared" si="2"/>
        <v>8.8603337375500867E-3</v>
      </c>
      <c r="I16">
        <v>601654</v>
      </c>
      <c r="J16" s="1">
        <f t="shared" si="3"/>
        <v>0.33840254139097059</v>
      </c>
    </row>
    <row r="17" spans="1:10" x14ac:dyDescent="0.25">
      <c r="A17" s="3" t="s">
        <v>74</v>
      </c>
      <c r="B17">
        <v>1495982</v>
      </c>
      <c r="C17">
        <v>656008</v>
      </c>
      <c r="D17" s="1">
        <f t="shared" si="0"/>
        <v>0.43851329761989116</v>
      </c>
      <c r="E17">
        <v>270952</v>
      </c>
      <c r="F17" s="1">
        <f t="shared" si="1"/>
        <v>0.18111982630807055</v>
      </c>
      <c r="G17">
        <v>10152</v>
      </c>
      <c r="H17" s="1">
        <f t="shared" si="2"/>
        <v>6.786177908557723E-3</v>
      </c>
      <c r="I17">
        <v>558870</v>
      </c>
      <c r="J17" s="1">
        <f t="shared" si="3"/>
        <v>0.37358069816348055</v>
      </c>
    </row>
    <row r="18" spans="1:10" x14ac:dyDescent="0.25">
      <c r="A18" s="3" t="s">
        <v>75</v>
      </c>
      <c r="B18">
        <v>7916492</v>
      </c>
      <c r="C18">
        <v>6344427</v>
      </c>
      <c r="D18" s="1">
        <f t="shared" si="0"/>
        <v>0.80141898709681003</v>
      </c>
      <c r="E18">
        <v>689288</v>
      </c>
      <c r="F18" s="1">
        <f t="shared" si="1"/>
        <v>8.7069878931223574E-2</v>
      </c>
      <c r="G18">
        <v>19046</v>
      </c>
      <c r="H18" s="1">
        <f t="shared" si="2"/>
        <v>2.4058636072644296E-3</v>
      </c>
      <c r="I18">
        <v>863731</v>
      </c>
      <c r="J18" s="1">
        <f t="shared" si="3"/>
        <v>0.10910527036470194</v>
      </c>
    </row>
    <row r="19" spans="1:10" x14ac:dyDescent="0.25">
      <c r="A19" s="3" t="s">
        <v>76</v>
      </c>
      <c r="B19">
        <v>11491160</v>
      </c>
      <c r="C19">
        <v>9023994</v>
      </c>
      <c r="D19" s="1">
        <f t="shared" si="0"/>
        <v>0.78529878619739002</v>
      </c>
      <c r="E19">
        <v>1308585</v>
      </c>
      <c r="F19" s="1">
        <f t="shared" si="1"/>
        <v>0.11387753716770109</v>
      </c>
      <c r="G19">
        <v>20747</v>
      </c>
      <c r="H19" s="1">
        <f t="shared" si="2"/>
        <v>1.8054748171638024E-3</v>
      </c>
      <c r="I19">
        <v>1137834</v>
      </c>
      <c r="J19" s="1">
        <f t="shared" si="3"/>
        <v>9.9018201817745122E-2</v>
      </c>
    </row>
    <row r="20" spans="1:10" x14ac:dyDescent="0.25">
      <c r="A20" s="3" t="s">
        <v>77</v>
      </c>
      <c r="B20">
        <v>7888271</v>
      </c>
      <c r="C20">
        <v>6064592</v>
      </c>
      <c r="D20" s="1">
        <f t="shared" si="0"/>
        <v>0.76881131492566623</v>
      </c>
      <c r="E20">
        <v>834263</v>
      </c>
      <c r="F20" s="1">
        <f t="shared" si="1"/>
        <v>0.10575993142223435</v>
      </c>
      <c r="G20">
        <v>26069</v>
      </c>
      <c r="H20" s="1">
        <f t="shared" si="2"/>
        <v>3.3047799701607615E-3</v>
      </c>
      <c r="I20">
        <v>963347</v>
      </c>
      <c r="J20" s="1">
        <f t="shared" si="3"/>
        <v>0.12212397368193867</v>
      </c>
    </row>
    <row r="21" spans="1:10" x14ac:dyDescent="0.25">
      <c r="A21" s="3" t="s">
        <v>78</v>
      </c>
      <c r="B21">
        <v>14560314</v>
      </c>
      <c r="C21">
        <v>11237748</v>
      </c>
      <c r="D21" s="1">
        <f t="shared" si="0"/>
        <v>0.77180670691579867</v>
      </c>
      <c r="E21">
        <v>1244631</v>
      </c>
      <c r="F21" s="1">
        <f t="shared" si="1"/>
        <v>8.5481054872855081E-2</v>
      </c>
      <c r="G21">
        <v>8311</v>
      </c>
      <c r="H21" s="1">
        <f t="shared" si="2"/>
        <v>5.7079812976560805E-4</v>
      </c>
      <c r="I21">
        <v>2069624</v>
      </c>
      <c r="J21" s="1">
        <f t="shared" si="3"/>
        <v>0.14214144008158067</v>
      </c>
    </row>
    <row r="22" spans="1:10" x14ac:dyDescent="0.25">
      <c r="A22" s="3" t="s">
        <v>79</v>
      </c>
      <c r="B22">
        <v>5540392</v>
      </c>
      <c r="C22">
        <v>3774930</v>
      </c>
      <c r="D22" s="1">
        <f t="shared" si="0"/>
        <v>0.68134709601775467</v>
      </c>
      <c r="E22">
        <v>685431</v>
      </c>
      <c r="F22" s="1">
        <f t="shared" si="1"/>
        <v>0.12371525336113401</v>
      </c>
      <c r="G22">
        <v>23418</v>
      </c>
      <c r="H22" s="1">
        <f t="shared" si="2"/>
        <v>4.2267767334874503E-3</v>
      </c>
      <c r="I22">
        <v>1056613</v>
      </c>
      <c r="J22" s="1">
        <f t="shared" si="3"/>
        <v>0.19071087388762384</v>
      </c>
    </row>
    <row r="23" spans="1:10" x14ac:dyDescent="0.25">
      <c r="A23" s="3" t="s">
        <v>80</v>
      </c>
      <c r="B23">
        <v>5927219</v>
      </c>
      <c r="C23">
        <v>4586564</v>
      </c>
      <c r="D23" s="1">
        <f t="shared" si="0"/>
        <v>0.77381382398726961</v>
      </c>
      <c r="E23">
        <v>547969</v>
      </c>
      <c r="F23" s="1">
        <f t="shared" si="1"/>
        <v>9.2449595670414747E-2</v>
      </c>
      <c r="G23">
        <v>2307</v>
      </c>
      <c r="H23" s="1">
        <f t="shared" si="2"/>
        <v>3.8922131947545719E-4</v>
      </c>
      <c r="I23">
        <v>790379</v>
      </c>
      <c r="J23" s="1">
        <f t="shared" si="3"/>
        <v>0.13334735902284023</v>
      </c>
    </row>
    <row r="24" spans="1:10" x14ac:dyDescent="0.25">
      <c r="A24" s="3" t="s">
        <v>81</v>
      </c>
      <c r="B24">
        <v>4627735</v>
      </c>
      <c r="C24">
        <v>2937273</v>
      </c>
      <c r="D24" s="1">
        <f t="shared" si="0"/>
        <v>0.63471071701383075</v>
      </c>
      <c r="E24">
        <v>659699</v>
      </c>
      <c r="F24" s="1">
        <f t="shared" si="1"/>
        <v>0.1425533225217088</v>
      </c>
      <c r="G24">
        <v>19868</v>
      </c>
      <c r="H24" s="1">
        <f t="shared" si="2"/>
        <v>4.2932449675705288E-3</v>
      </c>
      <c r="I24">
        <v>1010895</v>
      </c>
      <c r="J24" s="1">
        <f t="shared" si="3"/>
        <v>0.21844271549688996</v>
      </c>
    </row>
    <row r="25" spans="1:10" x14ac:dyDescent="0.25">
      <c r="A25" s="3" t="s">
        <v>82</v>
      </c>
      <c r="B25">
        <v>4608899</v>
      </c>
      <c r="C25">
        <v>2883962</v>
      </c>
      <c r="D25" s="1">
        <f t="shared" si="0"/>
        <v>0.62573773042108316</v>
      </c>
      <c r="E25">
        <v>843630</v>
      </c>
      <c r="F25" s="1">
        <f t="shared" si="1"/>
        <v>0.18304371608056502</v>
      </c>
      <c r="G25">
        <v>12517</v>
      </c>
      <c r="H25" s="1">
        <f t="shared" si="2"/>
        <v>2.7158330004628003E-3</v>
      </c>
      <c r="I25">
        <v>868790</v>
      </c>
      <c r="J25" s="1">
        <f t="shared" si="3"/>
        <v>0.18850272049788896</v>
      </c>
    </row>
    <row r="26" spans="1:10" x14ac:dyDescent="0.25">
      <c r="A26" s="3" t="s">
        <v>83</v>
      </c>
      <c r="B26">
        <v>4332275</v>
      </c>
      <c r="C26">
        <v>2185791</v>
      </c>
      <c r="D26" s="1">
        <f t="shared" si="0"/>
        <v>0.50453653103738794</v>
      </c>
      <c r="E26">
        <v>741361</v>
      </c>
      <c r="F26" s="1">
        <f t="shared" si="1"/>
        <v>0.17112510170753242</v>
      </c>
      <c r="G26">
        <v>24884</v>
      </c>
      <c r="H26" s="1">
        <f t="shared" si="2"/>
        <v>5.7438643668742172E-3</v>
      </c>
      <c r="I26">
        <v>1380239</v>
      </c>
      <c r="J26" s="1">
        <f t="shared" si="3"/>
        <v>0.3185945028882054</v>
      </c>
    </row>
    <row r="27" spans="1:10" x14ac:dyDescent="0.25">
      <c r="A27" s="3" t="s">
        <v>84</v>
      </c>
      <c r="B27">
        <v>3698756</v>
      </c>
      <c r="C27">
        <v>2539682</v>
      </c>
      <c r="D27" s="1">
        <f t="shared" si="0"/>
        <v>0.68663139715082588</v>
      </c>
      <c r="E27">
        <v>565137</v>
      </c>
      <c r="F27" s="1">
        <f t="shared" si="1"/>
        <v>0.15279110057543671</v>
      </c>
      <c r="G27">
        <v>13929</v>
      </c>
      <c r="H27" s="1">
        <f t="shared" si="2"/>
        <v>3.7658607380427365E-3</v>
      </c>
      <c r="I27">
        <v>580008</v>
      </c>
      <c r="J27" s="1">
        <f t="shared" si="3"/>
        <v>0.15681164153569471</v>
      </c>
    </row>
    <row r="28" spans="1:10" x14ac:dyDescent="0.25">
      <c r="A28" s="3" t="s">
        <v>85</v>
      </c>
      <c r="B28">
        <v>2818126</v>
      </c>
      <c r="C28">
        <v>1618501</v>
      </c>
      <c r="D28" s="1">
        <f t="shared" si="0"/>
        <v>0.5743181816568883</v>
      </c>
      <c r="E28">
        <v>437649</v>
      </c>
      <c r="F28" s="1">
        <f t="shared" si="1"/>
        <v>0.1552978823516053</v>
      </c>
      <c r="G28">
        <v>17120</v>
      </c>
      <c r="H28" s="1">
        <f t="shared" si="2"/>
        <v>6.0749590330595581E-3</v>
      </c>
      <c r="I28">
        <v>744856</v>
      </c>
      <c r="J28" s="1">
        <f t="shared" si="3"/>
        <v>0.26430897695844685</v>
      </c>
    </row>
    <row r="29" spans="1:10" x14ac:dyDescent="0.25">
      <c r="A29" s="3" t="s">
        <v>86</v>
      </c>
      <c r="B29">
        <v>3103289</v>
      </c>
      <c r="C29">
        <v>1329473</v>
      </c>
      <c r="D29" s="1">
        <f t="shared" si="0"/>
        <v>0.428407731281231</v>
      </c>
      <c r="E29">
        <v>615155</v>
      </c>
      <c r="F29" s="1">
        <f t="shared" si="1"/>
        <v>0.19822678455019818</v>
      </c>
      <c r="G29">
        <v>25057</v>
      </c>
      <c r="H29" s="1">
        <f t="shared" si="2"/>
        <v>8.0743366151202808E-3</v>
      </c>
      <c r="I29">
        <v>1133604</v>
      </c>
      <c r="J29" s="1">
        <f t="shared" si="3"/>
        <v>0.36529114755345055</v>
      </c>
    </row>
    <row r="30" spans="1:10" x14ac:dyDescent="0.25">
      <c r="A30" s="3" t="s">
        <v>87</v>
      </c>
      <c r="B30">
        <v>3179619</v>
      </c>
      <c r="C30">
        <v>2106814</v>
      </c>
      <c r="D30" s="1">
        <f t="shared" si="0"/>
        <v>0.6625995127089126</v>
      </c>
      <c r="E30">
        <v>422179</v>
      </c>
      <c r="F30" s="1">
        <f t="shared" si="1"/>
        <v>0.13277659996370633</v>
      </c>
      <c r="G30">
        <v>18085</v>
      </c>
      <c r="H30" s="1">
        <f t="shared" si="2"/>
        <v>5.6877883796769358E-3</v>
      </c>
      <c r="I30">
        <v>632541</v>
      </c>
      <c r="J30" s="1">
        <f t="shared" si="3"/>
        <v>0.19893609894770412</v>
      </c>
    </row>
    <row r="31" spans="1:10" x14ac:dyDescent="0.25">
      <c r="A31" s="3" t="s">
        <v>88</v>
      </c>
      <c r="B31">
        <v>2743816</v>
      </c>
      <c r="C31">
        <v>1469779</v>
      </c>
      <c r="D31" s="1">
        <f t="shared" si="0"/>
        <v>0.53566966589596388</v>
      </c>
      <c r="E31">
        <v>414891</v>
      </c>
      <c r="F31" s="1">
        <f t="shared" si="1"/>
        <v>0.15120948343474927</v>
      </c>
      <c r="G31">
        <v>18920</v>
      </c>
      <c r="H31" s="1">
        <f t="shared" si="2"/>
        <v>6.8955061126547848E-3</v>
      </c>
      <c r="I31">
        <v>840226</v>
      </c>
      <c r="J31" s="1">
        <f t="shared" si="3"/>
        <v>0.30622534455663208</v>
      </c>
    </row>
    <row r="32" spans="1:10" x14ac:dyDescent="0.25">
      <c r="A32" s="3" t="s">
        <v>89</v>
      </c>
      <c r="B32">
        <v>2307364</v>
      </c>
      <c r="C32">
        <v>825442</v>
      </c>
      <c r="D32" s="1">
        <f t="shared" si="0"/>
        <v>0.35774242815611235</v>
      </c>
      <c r="E32">
        <v>526504</v>
      </c>
      <c r="F32" s="1">
        <f t="shared" si="1"/>
        <v>0.2281841963383324</v>
      </c>
      <c r="G32">
        <v>2420</v>
      </c>
      <c r="H32" s="1">
        <f t="shared" si="2"/>
        <v>1.0488158782056061E-3</v>
      </c>
      <c r="I32">
        <v>952998</v>
      </c>
      <c r="J32" s="1">
        <f t="shared" si="3"/>
        <v>0.41302455962734963</v>
      </c>
    </row>
    <row r="33" spans="1:10" x14ac:dyDescent="0.25">
      <c r="A33" s="3" t="s">
        <v>90</v>
      </c>
      <c r="B33">
        <v>3213798</v>
      </c>
      <c r="C33">
        <v>1447979</v>
      </c>
      <c r="D33" s="1">
        <f t="shared" si="0"/>
        <v>0.45055071911800304</v>
      </c>
      <c r="E33">
        <v>576115</v>
      </c>
      <c r="F33" s="1">
        <f t="shared" si="1"/>
        <v>0.17926297794696494</v>
      </c>
      <c r="G33">
        <v>3687</v>
      </c>
      <c r="H33" s="1">
        <f t="shared" si="2"/>
        <v>1.1472407413284842E-3</v>
      </c>
      <c r="I33">
        <v>1186017</v>
      </c>
      <c r="J33" s="1">
        <f t="shared" si="3"/>
        <v>0.36903906219370353</v>
      </c>
    </row>
  </sheetData>
  <pageMargins left="0.7" right="0.7" top="0.75" bottom="0.75" header="0.511811023622047" footer="0.511811023622047"/>
  <pageSetup paperSize="9" orientation="portrait" horizontalDpi="300" verticalDpi="30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679F47-A086-447C-B8AA-AC673D678DBA}">
  <dimension ref="A1:J33"/>
  <sheetViews>
    <sheetView workbookViewId="0"/>
  </sheetViews>
  <sheetFormatPr defaultRowHeight="13.2" x14ac:dyDescent="0.25"/>
  <cols>
    <col min="1" max="1" width="9" bestFit="1" customWidth="1"/>
    <col min="2" max="2" width="15.109375" customWidth="1"/>
    <col min="6" max="6" width="8.88671875" style="1"/>
    <col min="8" max="8" width="8.88671875" style="1"/>
    <col min="9" max="9" width="10.88671875" bestFit="1" customWidth="1"/>
    <col min="10" max="10" width="14.33203125" style="1" bestFit="1" customWidth="1"/>
  </cols>
  <sheetData>
    <row r="1" spans="1:10" x14ac:dyDescent="0.25">
      <c r="A1" s="4" t="s">
        <v>0</v>
      </c>
      <c r="B1" s="4" t="s">
        <v>9</v>
      </c>
      <c r="C1" s="4" t="s">
        <v>19</v>
      </c>
      <c r="D1" s="4" t="s">
        <v>20</v>
      </c>
      <c r="E1" s="4" t="s">
        <v>22</v>
      </c>
      <c r="F1" s="5" t="s">
        <v>24</v>
      </c>
      <c r="G1" s="4" t="s">
        <v>21</v>
      </c>
      <c r="H1" s="5" t="s">
        <v>25</v>
      </c>
      <c r="I1" s="4" t="s">
        <v>23</v>
      </c>
      <c r="J1" s="5" t="s">
        <v>26</v>
      </c>
    </row>
    <row r="2" spans="1:10" x14ac:dyDescent="0.25">
      <c r="A2" s="3" t="s">
        <v>59</v>
      </c>
      <c r="B2">
        <v>7263801</v>
      </c>
      <c r="C2">
        <v>6320980</v>
      </c>
      <c r="D2" s="1">
        <f>C2/B2</f>
        <v>0.87020280428937957</v>
      </c>
      <c r="E2">
        <v>156701</v>
      </c>
      <c r="F2" s="1">
        <f>E2/B2</f>
        <v>2.1572865225795695E-2</v>
      </c>
      <c r="G2">
        <v>118507</v>
      </c>
      <c r="H2" s="1">
        <f>G2/B2</f>
        <v>1.631473659589518E-2</v>
      </c>
      <c r="I2">
        <v>160203</v>
      </c>
      <c r="J2" s="1">
        <f>I2/B2</f>
        <v>2.2054981957793172E-2</v>
      </c>
    </row>
    <row r="3" spans="1:10" x14ac:dyDescent="0.25">
      <c r="A3" s="3" t="s">
        <v>60</v>
      </c>
      <c r="B3">
        <v>7969638</v>
      </c>
      <c r="C3">
        <v>6887020</v>
      </c>
      <c r="D3" s="1">
        <f t="shared" ref="D3:D33" si="0">C3/B3</f>
        <v>0.86415719258515877</v>
      </c>
      <c r="E3">
        <v>186627</v>
      </c>
      <c r="F3" s="1">
        <f t="shared" ref="F3:F33" si="1">E3/B3</f>
        <v>2.3417249315464517E-2</v>
      </c>
      <c r="G3">
        <v>133632</v>
      </c>
      <c r="H3" s="1">
        <f t="shared" ref="H3:H33" si="2">G3/B3</f>
        <v>1.6767637375750315E-2</v>
      </c>
      <c r="I3">
        <v>171091</v>
      </c>
      <c r="J3" s="1">
        <f t="shared" ref="J3:J33" si="3">I3/B3</f>
        <v>2.1467850860980135E-2</v>
      </c>
    </row>
    <row r="4" spans="1:10" x14ac:dyDescent="0.25">
      <c r="A4" s="3" t="s">
        <v>61</v>
      </c>
      <c r="B4">
        <v>4299200</v>
      </c>
      <c r="C4">
        <v>3705850</v>
      </c>
      <c r="D4" s="1">
        <f t="shared" si="0"/>
        <v>0.8619859508745813</v>
      </c>
      <c r="E4">
        <v>78165</v>
      </c>
      <c r="F4" s="1">
        <f t="shared" si="1"/>
        <v>1.8181289542240416E-2</v>
      </c>
      <c r="G4">
        <v>69777</v>
      </c>
      <c r="H4" s="1">
        <f t="shared" si="2"/>
        <v>1.623022887979159E-2</v>
      </c>
      <c r="I4">
        <v>78016</v>
      </c>
      <c r="J4" s="1">
        <f t="shared" si="3"/>
        <v>1.8146631931522144E-2</v>
      </c>
    </row>
    <row r="5" spans="1:10" x14ac:dyDescent="0.25">
      <c r="A5" s="3" t="s">
        <v>62</v>
      </c>
      <c r="B5">
        <v>6344833</v>
      </c>
      <c r="C5">
        <v>5622129</v>
      </c>
      <c r="D5" s="1">
        <f t="shared" si="0"/>
        <v>0.88609566240750548</v>
      </c>
      <c r="E5">
        <v>120924</v>
      </c>
      <c r="F5" s="1">
        <f t="shared" si="1"/>
        <v>1.9058657651036679E-2</v>
      </c>
      <c r="G5">
        <v>88727</v>
      </c>
      <c r="H5" s="1">
        <f t="shared" si="2"/>
        <v>1.398413480701541E-2</v>
      </c>
      <c r="I5">
        <v>119150</v>
      </c>
      <c r="J5" s="1">
        <f t="shared" si="3"/>
        <v>1.8779060063519402E-2</v>
      </c>
    </row>
    <row r="6" spans="1:10" x14ac:dyDescent="0.25">
      <c r="A6" s="3" t="s">
        <v>63</v>
      </c>
      <c r="B6">
        <v>3498791</v>
      </c>
      <c r="C6">
        <v>2764559</v>
      </c>
      <c r="D6" s="1">
        <f t="shared" si="0"/>
        <v>0.79014693932847091</v>
      </c>
      <c r="E6">
        <v>69522</v>
      </c>
      <c r="F6" s="1">
        <f t="shared" si="1"/>
        <v>1.9870292338124797E-2</v>
      </c>
      <c r="G6">
        <v>66329</v>
      </c>
      <c r="H6" s="1">
        <f t="shared" si="2"/>
        <v>1.8957691385395697E-2</v>
      </c>
      <c r="I6">
        <v>56537</v>
      </c>
      <c r="J6" s="1">
        <f t="shared" si="3"/>
        <v>1.6159010355291298E-2</v>
      </c>
    </row>
    <row r="7" spans="1:10" x14ac:dyDescent="0.25">
      <c r="A7" s="3" t="s">
        <v>64</v>
      </c>
      <c r="B7">
        <v>4216418</v>
      </c>
      <c r="C7">
        <v>3542420</v>
      </c>
      <c r="D7" s="1">
        <f t="shared" si="0"/>
        <v>0.8401491502977172</v>
      </c>
      <c r="E7">
        <v>80914</v>
      </c>
      <c r="F7" s="1">
        <f t="shared" si="1"/>
        <v>1.9190222601269607E-2</v>
      </c>
      <c r="G7">
        <v>64515</v>
      </c>
      <c r="H7" s="1">
        <f t="shared" si="2"/>
        <v>1.5300902329892339E-2</v>
      </c>
      <c r="I7">
        <v>63365</v>
      </c>
      <c r="J7" s="1">
        <f t="shared" si="3"/>
        <v>1.5028158972853261E-2</v>
      </c>
    </row>
    <row r="8" spans="1:10" x14ac:dyDescent="0.25">
      <c r="A8" s="3" t="s">
        <v>65</v>
      </c>
      <c r="B8">
        <v>2998362</v>
      </c>
      <c r="C8">
        <v>2360703</v>
      </c>
      <c r="D8" s="1">
        <f t="shared" si="0"/>
        <v>0.78733088266193341</v>
      </c>
      <c r="E8">
        <v>71213</v>
      </c>
      <c r="F8" s="1">
        <f t="shared" si="1"/>
        <v>2.3750634513110824E-2</v>
      </c>
      <c r="G8">
        <v>74361</v>
      </c>
      <c r="H8" s="1">
        <f t="shared" si="2"/>
        <v>2.4800541095438108E-2</v>
      </c>
      <c r="I8">
        <v>48040</v>
      </c>
      <c r="J8" s="1">
        <f t="shared" si="3"/>
        <v>1.6022081389772149E-2</v>
      </c>
    </row>
    <row r="9" spans="1:10" x14ac:dyDescent="0.25">
      <c r="A9" s="3" t="s">
        <v>66</v>
      </c>
      <c r="B9">
        <v>1423945</v>
      </c>
      <c r="C9">
        <v>1044657</v>
      </c>
      <c r="D9" s="1">
        <f t="shared" si="0"/>
        <v>0.73363577947181946</v>
      </c>
      <c r="E9">
        <v>28467</v>
      </c>
      <c r="F9" s="1">
        <f t="shared" si="1"/>
        <v>1.9991642935647091E-2</v>
      </c>
      <c r="G9">
        <v>29502</v>
      </c>
      <c r="H9" s="1">
        <f t="shared" si="2"/>
        <v>2.0718496852055381E-2</v>
      </c>
      <c r="I9">
        <v>20204</v>
      </c>
      <c r="J9" s="1">
        <f t="shared" si="3"/>
        <v>1.4188750267742082E-2</v>
      </c>
    </row>
    <row r="10" spans="1:10" x14ac:dyDescent="0.25">
      <c r="A10" s="3" t="s">
        <v>67</v>
      </c>
      <c r="B10">
        <v>1872401</v>
      </c>
      <c r="C10">
        <v>1476742</v>
      </c>
      <c r="D10" s="1">
        <f t="shared" si="0"/>
        <v>0.78868896139235134</v>
      </c>
      <c r="E10">
        <v>60427</v>
      </c>
      <c r="F10" s="1">
        <f t="shared" si="1"/>
        <v>3.2272467275973472E-2</v>
      </c>
      <c r="G10">
        <v>41373</v>
      </c>
      <c r="H10" s="1">
        <f t="shared" si="2"/>
        <v>2.2096228318613374E-2</v>
      </c>
      <c r="I10">
        <v>26478</v>
      </c>
      <c r="J10" s="1">
        <f t="shared" si="3"/>
        <v>1.4141201590898531E-2</v>
      </c>
    </row>
    <row r="11" spans="1:10" x14ac:dyDescent="0.25">
      <c r="A11" s="3" t="s">
        <v>68</v>
      </c>
      <c r="B11">
        <v>1097626</v>
      </c>
      <c r="C11">
        <v>820387</v>
      </c>
      <c r="D11" s="1">
        <f t="shared" si="0"/>
        <v>0.74741943066217453</v>
      </c>
      <c r="E11">
        <v>24526</v>
      </c>
      <c r="F11" s="1">
        <f t="shared" si="1"/>
        <v>2.2344587318449089E-2</v>
      </c>
      <c r="G11">
        <v>27905</v>
      </c>
      <c r="H11" s="1">
        <f t="shared" si="2"/>
        <v>2.5423049381118886E-2</v>
      </c>
      <c r="I11">
        <v>15924</v>
      </c>
      <c r="J11" s="1">
        <f t="shared" si="3"/>
        <v>1.4507673834256841E-2</v>
      </c>
    </row>
    <row r="12" spans="1:10" x14ac:dyDescent="0.25">
      <c r="A12" s="3" t="s">
        <v>69</v>
      </c>
      <c r="B12">
        <v>1491382</v>
      </c>
      <c r="C12">
        <v>1119230</v>
      </c>
      <c r="D12" s="1">
        <f t="shared" si="0"/>
        <v>0.75046500494172519</v>
      </c>
      <c r="E12">
        <v>67209</v>
      </c>
      <c r="F12" s="1">
        <f t="shared" si="1"/>
        <v>4.5064912946515379E-2</v>
      </c>
      <c r="G12">
        <v>44433</v>
      </c>
      <c r="H12" s="1">
        <f t="shared" si="2"/>
        <v>2.9793171702488026E-2</v>
      </c>
      <c r="I12">
        <v>21174</v>
      </c>
      <c r="J12" s="1">
        <f t="shared" si="3"/>
        <v>1.419756977085683E-2</v>
      </c>
    </row>
    <row r="13" spans="1:10" x14ac:dyDescent="0.25">
      <c r="A13" s="3" t="s">
        <v>70</v>
      </c>
      <c r="B13">
        <v>1153095</v>
      </c>
      <c r="C13">
        <v>855065</v>
      </c>
      <c r="D13" s="1">
        <f t="shared" si="0"/>
        <v>0.741539075271335</v>
      </c>
      <c r="E13">
        <v>50478</v>
      </c>
      <c r="F13" s="1">
        <f t="shared" si="1"/>
        <v>4.3776098239954209E-2</v>
      </c>
      <c r="G13">
        <v>30798</v>
      </c>
      <c r="H13" s="1">
        <f t="shared" si="2"/>
        <v>2.6708987550895635E-2</v>
      </c>
      <c r="I13">
        <v>12982</v>
      </c>
      <c r="J13" s="1">
        <f t="shared" si="3"/>
        <v>1.1258395882386101E-2</v>
      </c>
    </row>
    <row r="14" spans="1:10" x14ac:dyDescent="0.25">
      <c r="A14" s="3" t="s">
        <v>71</v>
      </c>
      <c r="B14">
        <v>1321356</v>
      </c>
      <c r="C14">
        <v>841903</v>
      </c>
      <c r="D14" s="1">
        <f t="shared" si="0"/>
        <v>0.63715077541555798</v>
      </c>
      <c r="E14">
        <v>100667</v>
      </c>
      <c r="F14" s="1">
        <f t="shared" si="1"/>
        <v>7.6184616409203876E-2</v>
      </c>
      <c r="G14">
        <v>40027</v>
      </c>
      <c r="H14" s="1">
        <f t="shared" si="2"/>
        <v>3.0292366326712863E-2</v>
      </c>
      <c r="I14">
        <v>18169</v>
      </c>
      <c r="J14" s="1">
        <f t="shared" si="3"/>
        <v>1.3750268663403353E-2</v>
      </c>
    </row>
    <row r="15" spans="1:10" x14ac:dyDescent="0.25">
      <c r="A15" s="3" t="s">
        <v>72</v>
      </c>
      <c r="B15">
        <v>796049</v>
      </c>
      <c r="C15">
        <v>550450</v>
      </c>
      <c r="D15" s="1">
        <f t="shared" si="0"/>
        <v>0.69147753467437301</v>
      </c>
      <c r="E15">
        <v>58316</v>
      </c>
      <c r="F15" s="1">
        <f t="shared" si="1"/>
        <v>7.3256797006214444E-2</v>
      </c>
      <c r="G15">
        <v>24785</v>
      </c>
      <c r="H15" s="1">
        <f t="shared" si="2"/>
        <v>3.1135018070495662E-2</v>
      </c>
      <c r="I15">
        <v>11582</v>
      </c>
      <c r="J15" s="1">
        <f t="shared" si="3"/>
        <v>1.4549355630118246E-2</v>
      </c>
    </row>
    <row r="16" spans="1:10" x14ac:dyDescent="0.25">
      <c r="A16" s="3" t="s">
        <v>73</v>
      </c>
      <c r="B16">
        <v>765531</v>
      </c>
      <c r="C16">
        <v>514848</v>
      </c>
      <c r="D16" s="1">
        <f t="shared" si="0"/>
        <v>0.67253710169803704</v>
      </c>
      <c r="E16">
        <v>68006</v>
      </c>
      <c r="F16" s="1">
        <f t="shared" si="1"/>
        <v>8.8835070036353853E-2</v>
      </c>
      <c r="G16">
        <v>24022</v>
      </c>
      <c r="H16" s="1">
        <f t="shared" si="2"/>
        <v>3.1379526106715468E-2</v>
      </c>
      <c r="I16">
        <v>12349</v>
      </c>
      <c r="J16" s="1">
        <f t="shared" si="3"/>
        <v>1.6131286649397607E-2</v>
      </c>
    </row>
    <row r="17" spans="1:10" x14ac:dyDescent="0.25">
      <c r="A17" s="3" t="s">
        <v>74</v>
      </c>
      <c r="B17">
        <v>656008</v>
      </c>
      <c r="C17">
        <v>443091</v>
      </c>
      <c r="D17" s="1">
        <f t="shared" si="0"/>
        <v>0.67543536054438358</v>
      </c>
      <c r="E17">
        <v>49147</v>
      </c>
      <c r="F17" s="1">
        <f t="shared" si="1"/>
        <v>7.4918293679345369E-2</v>
      </c>
      <c r="G17">
        <v>22168</v>
      </c>
      <c r="H17" s="1">
        <f t="shared" si="2"/>
        <v>3.3792270825965538E-2</v>
      </c>
      <c r="I17">
        <v>10011</v>
      </c>
      <c r="J17" s="1">
        <f t="shared" si="3"/>
        <v>1.526048462823624E-2</v>
      </c>
    </row>
    <row r="18" spans="1:10" x14ac:dyDescent="0.25">
      <c r="A18" s="3" t="s">
        <v>75</v>
      </c>
      <c r="B18">
        <v>6344427</v>
      </c>
      <c r="C18">
        <v>5476054</v>
      </c>
      <c r="D18" s="1">
        <f t="shared" si="0"/>
        <v>0.86312822261175048</v>
      </c>
      <c r="E18">
        <v>159879</v>
      </c>
      <c r="F18" s="1">
        <f t="shared" si="1"/>
        <v>2.5199911670510198E-2</v>
      </c>
      <c r="G18">
        <v>104802</v>
      </c>
      <c r="H18" s="1">
        <f t="shared" si="2"/>
        <v>1.6518749447349618E-2</v>
      </c>
      <c r="I18">
        <v>138657</v>
      </c>
      <c r="J18" s="1">
        <f t="shared" si="3"/>
        <v>2.1854928742973952E-2</v>
      </c>
    </row>
    <row r="19" spans="1:10" x14ac:dyDescent="0.25">
      <c r="A19" s="3" t="s">
        <v>76</v>
      </c>
      <c r="B19">
        <v>9023994</v>
      </c>
      <c r="C19">
        <v>7595341</v>
      </c>
      <c r="D19" s="1">
        <f t="shared" si="0"/>
        <v>0.841682851296222</v>
      </c>
      <c r="E19">
        <v>247333</v>
      </c>
      <c r="F19" s="1">
        <f t="shared" si="1"/>
        <v>2.7408373720106641E-2</v>
      </c>
      <c r="G19">
        <v>169984</v>
      </c>
      <c r="H19" s="1">
        <f t="shared" si="2"/>
        <v>1.8836891957153341E-2</v>
      </c>
      <c r="I19">
        <v>201582</v>
      </c>
      <c r="J19" s="1">
        <f t="shared" si="3"/>
        <v>2.2338445703753793E-2</v>
      </c>
    </row>
    <row r="20" spans="1:10" x14ac:dyDescent="0.25">
      <c r="A20" s="3" t="s">
        <v>77</v>
      </c>
      <c r="B20">
        <v>6064592</v>
      </c>
      <c r="C20">
        <v>5203824</v>
      </c>
      <c r="D20" s="1">
        <f t="shared" si="0"/>
        <v>0.85806662674092504</v>
      </c>
      <c r="E20">
        <v>131728</v>
      </c>
      <c r="F20" s="1">
        <f t="shared" si="1"/>
        <v>2.1720834641472998E-2</v>
      </c>
      <c r="G20">
        <v>100676</v>
      </c>
      <c r="H20" s="1">
        <f t="shared" si="2"/>
        <v>1.6600622102855393E-2</v>
      </c>
      <c r="I20">
        <v>104189</v>
      </c>
      <c r="J20" s="1">
        <f t="shared" si="3"/>
        <v>1.7179886132488387E-2</v>
      </c>
    </row>
    <row r="21" spans="1:10" x14ac:dyDescent="0.25">
      <c r="A21" s="3" t="s">
        <v>78</v>
      </c>
      <c r="B21">
        <v>11237748</v>
      </c>
      <c r="C21">
        <v>9893510</v>
      </c>
      <c r="D21" s="1">
        <f t="shared" si="0"/>
        <v>0.88038190569854391</v>
      </c>
      <c r="E21">
        <v>215313</v>
      </c>
      <c r="F21" s="1">
        <f t="shared" si="1"/>
        <v>1.915979963245305E-2</v>
      </c>
      <c r="G21">
        <v>171614</v>
      </c>
      <c r="H21" s="1">
        <f t="shared" si="2"/>
        <v>1.5271209142614695E-2</v>
      </c>
      <c r="I21">
        <v>245689</v>
      </c>
      <c r="J21" s="1">
        <f t="shared" si="3"/>
        <v>2.1862832304123565E-2</v>
      </c>
    </row>
    <row r="22" spans="1:10" x14ac:dyDescent="0.25">
      <c r="A22" s="3" t="s">
        <v>79</v>
      </c>
      <c r="B22">
        <v>3774930</v>
      </c>
      <c r="C22">
        <v>3110964</v>
      </c>
      <c r="D22" s="1">
        <f t="shared" si="0"/>
        <v>0.82411170538261636</v>
      </c>
      <c r="E22">
        <v>77584</v>
      </c>
      <c r="F22" s="1">
        <f t="shared" si="1"/>
        <v>2.0552434084870449E-2</v>
      </c>
      <c r="G22">
        <v>72730</v>
      </c>
      <c r="H22" s="1">
        <f t="shared" si="2"/>
        <v>1.9266582426694004E-2</v>
      </c>
      <c r="I22">
        <v>70111</v>
      </c>
      <c r="J22" s="1">
        <f t="shared" si="3"/>
        <v>1.8572794727319448E-2</v>
      </c>
    </row>
    <row r="23" spans="1:10" x14ac:dyDescent="0.25">
      <c r="A23" s="3" t="s">
        <v>80</v>
      </c>
      <c r="B23">
        <v>4586564</v>
      </c>
      <c r="C23">
        <v>3923521</v>
      </c>
      <c r="D23" s="1">
        <f t="shared" si="0"/>
        <v>0.85543797055922477</v>
      </c>
      <c r="E23">
        <v>85118</v>
      </c>
      <c r="F23" s="1">
        <f t="shared" si="1"/>
        <v>1.8558118888126276E-2</v>
      </c>
      <c r="G23">
        <v>76818</v>
      </c>
      <c r="H23" s="1">
        <f t="shared" si="2"/>
        <v>1.674848535853855E-2</v>
      </c>
      <c r="I23">
        <v>87202</v>
      </c>
      <c r="J23" s="1">
        <f t="shared" si="3"/>
        <v>1.9012489523748059E-2</v>
      </c>
    </row>
    <row r="24" spans="1:10" x14ac:dyDescent="0.25">
      <c r="A24" s="3" t="s">
        <v>81</v>
      </c>
      <c r="B24">
        <v>2937273</v>
      </c>
      <c r="C24">
        <v>2349054</v>
      </c>
      <c r="D24" s="1">
        <f t="shared" si="0"/>
        <v>0.79973975861283575</v>
      </c>
      <c r="E24">
        <v>77903</v>
      </c>
      <c r="F24" s="1">
        <f t="shared" si="1"/>
        <v>2.6522219759620574E-2</v>
      </c>
      <c r="G24">
        <v>67985</v>
      </c>
      <c r="H24" s="1">
        <f t="shared" si="2"/>
        <v>2.3145618401830541E-2</v>
      </c>
      <c r="I24">
        <v>47347</v>
      </c>
      <c r="J24" s="1">
        <f t="shared" si="3"/>
        <v>1.6119373309869393E-2</v>
      </c>
    </row>
    <row r="25" spans="1:10" x14ac:dyDescent="0.25">
      <c r="A25" s="3" t="s">
        <v>82</v>
      </c>
      <c r="B25">
        <v>2883962</v>
      </c>
      <c r="C25">
        <v>2212879</v>
      </c>
      <c r="D25" s="1">
        <f t="shared" si="0"/>
        <v>0.76730518640675571</v>
      </c>
      <c r="E25">
        <v>69256</v>
      </c>
      <c r="F25" s="1">
        <f t="shared" si="1"/>
        <v>2.4014186039899278E-2</v>
      </c>
      <c r="G25">
        <v>49933</v>
      </c>
      <c r="H25" s="1">
        <f t="shared" si="2"/>
        <v>1.7314028409528281E-2</v>
      </c>
      <c r="I25">
        <v>48612</v>
      </c>
      <c r="J25" s="1">
        <f t="shared" si="3"/>
        <v>1.6855977991388237E-2</v>
      </c>
    </row>
    <row r="26" spans="1:10" x14ac:dyDescent="0.25">
      <c r="A26" s="3" t="s">
        <v>83</v>
      </c>
      <c r="B26">
        <v>2185791</v>
      </c>
      <c r="C26">
        <v>1707296</v>
      </c>
      <c r="D26" s="1">
        <f t="shared" si="0"/>
        <v>0.78108840232208843</v>
      </c>
      <c r="E26">
        <v>72713</v>
      </c>
      <c r="F26" s="1">
        <f t="shared" si="1"/>
        <v>3.3266218041889638E-2</v>
      </c>
      <c r="G26">
        <v>52270</v>
      </c>
      <c r="H26" s="1">
        <f t="shared" si="2"/>
        <v>2.3913539766610807E-2</v>
      </c>
      <c r="I26">
        <v>30993</v>
      </c>
      <c r="J26" s="1">
        <f t="shared" si="3"/>
        <v>1.4179306255721613E-2</v>
      </c>
    </row>
    <row r="27" spans="1:10" x14ac:dyDescent="0.25">
      <c r="A27" s="3" t="s">
        <v>84</v>
      </c>
      <c r="B27">
        <v>2539682</v>
      </c>
      <c r="C27">
        <v>2019104</v>
      </c>
      <c r="D27" s="1">
        <f t="shared" si="0"/>
        <v>0.79502236894225342</v>
      </c>
      <c r="E27">
        <v>68595</v>
      </c>
      <c r="F27" s="1">
        <f t="shared" si="1"/>
        <v>2.7009286989473486E-2</v>
      </c>
      <c r="G27">
        <v>63470</v>
      </c>
      <c r="H27" s="1">
        <f t="shared" si="2"/>
        <v>2.4991317810655035E-2</v>
      </c>
      <c r="I27">
        <v>46756</v>
      </c>
      <c r="J27" s="1">
        <f t="shared" si="3"/>
        <v>1.8410178912163018E-2</v>
      </c>
    </row>
    <row r="28" spans="1:10" x14ac:dyDescent="0.25">
      <c r="A28" s="3" t="s">
        <v>85</v>
      </c>
      <c r="B28">
        <v>1618501</v>
      </c>
      <c r="C28">
        <v>1266335</v>
      </c>
      <c r="D28" s="1">
        <f t="shared" si="0"/>
        <v>0.78241224441628399</v>
      </c>
      <c r="E28">
        <v>62995</v>
      </c>
      <c r="F28" s="1">
        <f t="shared" si="1"/>
        <v>3.8921817162918031E-2</v>
      </c>
      <c r="G28">
        <v>42974</v>
      </c>
      <c r="H28" s="1">
        <f t="shared" si="2"/>
        <v>2.6551729038165561E-2</v>
      </c>
      <c r="I28">
        <v>25576</v>
      </c>
      <c r="J28" s="1">
        <f t="shared" si="3"/>
        <v>1.5802276303814457E-2</v>
      </c>
    </row>
    <row r="29" spans="1:10" x14ac:dyDescent="0.25">
      <c r="A29" s="3" t="s">
        <v>86</v>
      </c>
      <c r="B29">
        <v>1329473</v>
      </c>
      <c r="C29">
        <v>940369</v>
      </c>
      <c r="D29" s="1">
        <f t="shared" si="0"/>
        <v>0.70732463163975501</v>
      </c>
      <c r="E29">
        <v>77679</v>
      </c>
      <c r="F29" s="1">
        <f t="shared" si="1"/>
        <v>5.8428414868147004E-2</v>
      </c>
      <c r="G29">
        <v>35601</v>
      </c>
      <c r="H29" s="1">
        <f t="shared" si="2"/>
        <v>2.6778279814633318E-2</v>
      </c>
      <c r="I29">
        <v>21499</v>
      </c>
      <c r="J29" s="1">
        <f t="shared" si="3"/>
        <v>1.6171069288357116E-2</v>
      </c>
    </row>
    <row r="30" spans="1:10" x14ac:dyDescent="0.25">
      <c r="A30" s="3" t="s">
        <v>87</v>
      </c>
      <c r="B30">
        <v>2106814</v>
      </c>
      <c r="C30">
        <v>1640141</v>
      </c>
      <c r="D30" s="1">
        <f t="shared" si="0"/>
        <v>0.77849349776487153</v>
      </c>
      <c r="E30">
        <v>99772</v>
      </c>
      <c r="F30" s="1">
        <f t="shared" si="1"/>
        <v>4.7356814602523049E-2</v>
      </c>
      <c r="G30">
        <v>70591</v>
      </c>
      <c r="H30" s="1">
        <f t="shared" si="2"/>
        <v>3.3506042773590837E-2</v>
      </c>
      <c r="I30">
        <v>30154</v>
      </c>
      <c r="J30" s="1">
        <f t="shared" si="3"/>
        <v>1.4312606618334604E-2</v>
      </c>
    </row>
    <row r="31" spans="1:10" x14ac:dyDescent="0.25">
      <c r="A31" s="3" t="s">
        <v>88</v>
      </c>
      <c r="B31">
        <v>1469779</v>
      </c>
      <c r="C31">
        <v>1088042</v>
      </c>
      <c r="D31" s="1">
        <f t="shared" si="0"/>
        <v>0.74027591903272538</v>
      </c>
      <c r="E31">
        <v>78154</v>
      </c>
      <c r="F31" s="1">
        <f t="shared" si="1"/>
        <v>5.3173980578032479E-2</v>
      </c>
      <c r="G31">
        <v>40547</v>
      </c>
      <c r="H31" s="1">
        <f t="shared" si="2"/>
        <v>2.7587140651757849E-2</v>
      </c>
      <c r="I31">
        <v>20951</v>
      </c>
      <c r="J31" s="1">
        <f t="shared" si="3"/>
        <v>1.4254523979455414E-2</v>
      </c>
    </row>
    <row r="32" spans="1:10" x14ac:dyDescent="0.25">
      <c r="A32" s="3" t="s">
        <v>89</v>
      </c>
      <c r="B32">
        <v>825442</v>
      </c>
      <c r="C32">
        <v>627095</v>
      </c>
      <c r="D32" s="1">
        <f t="shared" si="0"/>
        <v>0.75970813212799926</v>
      </c>
      <c r="E32">
        <v>62020</v>
      </c>
      <c r="F32" s="1">
        <f t="shared" si="1"/>
        <v>7.5135503160730852E-2</v>
      </c>
      <c r="G32">
        <v>22936</v>
      </c>
      <c r="H32" s="1">
        <f t="shared" si="2"/>
        <v>2.7786325386883633E-2</v>
      </c>
      <c r="I32">
        <v>17049</v>
      </c>
      <c r="J32" s="1">
        <f t="shared" si="3"/>
        <v>2.0654388800182204E-2</v>
      </c>
    </row>
    <row r="33" spans="1:10" x14ac:dyDescent="0.25">
      <c r="A33" s="3" t="s">
        <v>90</v>
      </c>
      <c r="B33">
        <v>1447979</v>
      </c>
      <c r="C33">
        <v>1106375</v>
      </c>
      <c r="D33" s="1">
        <f t="shared" si="0"/>
        <v>0.76408221389951092</v>
      </c>
      <c r="E33">
        <v>78951</v>
      </c>
      <c r="F33" s="1">
        <f t="shared" si="1"/>
        <v>5.4524962033289159E-2</v>
      </c>
      <c r="G33">
        <v>41891</v>
      </c>
      <c r="H33" s="1">
        <f t="shared" si="2"/>
        <v>2.8930668193392309E-2</v>
      </c>
      <c r="I33">
        <v>26429</v>
      </c>
      <c r="J33" s="1">
        <f t="shared" si="3"/>
        <v>1.8252336532504961E-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K33"/>
  <sheetViews>
    <sheetView zoomScaleNormal="100" workbookViewId="0"/>
  </sheetViews>
  <sheetFormatPr defaultColWidth="8.6640625" defaultRowHeight="13.2" x14ac:dyDescent="0.25"/>
  <cols>
    <col min="1" max="1" width="8.21875" bestFit="1" customWidth="1"/>
    <col min="2" max="2" width="9" customWidth="1"/>
    <col min="3" max="3" width="12.88671875" customWidth="1"/>
    <col min="4" max="4" width="9" customWidth="1"/>
    <col min="5" max="5" width="8.6640625" style="1"/>
    <col min="6" max="6" width="9" customWidth="1"/>
    <col min="7" max="7" width="8.44140625" style="1" customWidth="1"/>
    <col min="8" max="8" width="13.5546875" style="2" bestFit="1" customWidth="1"/>
    <col min="9" max="9" width="16.88671875" style="2" bestFit="1" customWidth="1"/>
    <col min="10" max="10" width="15.109375" customWidth="1"/>
    <col min="11" max="11" width="18.5546875" style="1" customWidth="1"/>
  </cols>
  <sheetData>
    <row r="1" spans="1:11" x14ac:dyDescent="0.25">
      <c r="A1" s="4" t="s">
        <v>0</v>
      </c>
      <c r="B1" s="4" t="s">
        <v>1</v>
      </c>
      <c r="C1" s="4" t="s">
        <v>2</v>
      </c>
      <c r="D1" s="4" t="s">
        <v>3</v>
      </c>
      <c r="E1" s="5" t="s">
        <v>4</v>
      </c>
      <c r="F1" s="4" t="s">
        <v>5</v>
      </c>
      <c r="G1" s="5" t="s">
        <v>6</v>
      </c>
      <c r="H1" s="6" t="s">
        <v>17</v>
      </c>
      <c r="I1" s="5" t="s">
        <v>18</v>
      </c>
      <c r="J1" s="4" t="s">
        <v>7</v>
      </c>
      <c r="K1" s="5" t="s">
        <v>8</v>
      </c>
    </row>
    <row r="2" spans="1:11" x14ac:dyDescent="0.25">
      <c r="A2" s="3" t="s">
        <v>27</v>
      </c>
      <c r="B2">
        <v>30354190</v>
      </c>
      <c r="C2">
        <v>28689215</v>
      </c>
      <c r="D2">
        <v>23294637</v>
      </c>
      <c r="E2" s="1">
        <f>D2/C2</f>
        <v>0.81196494919780826</v>
      </c>
      <c r="F2">
        <v>1387159</v>
      </c>
      <c r="G2" s="1">
        <f>F2/C2</f>
        <v>4.8351235821544783E-2</v>
      </c>
      <c r="H2" s="2">
        <v>970793</v>
      </c>
      <c r="I2" s="1">
        <f>H2/C2</f>
        <v>3.3838255943914812E-2</v>
      </c>
      <c r="J2">
        <v>3036626</v>
      </c>
      <c r="K2" s="1">
        <f>J2/C2</f>
        <v>0.1058455590367321</v>
      </c>
    </row>
    <row r="3" spans="1:11" x14ac:dyDescent="0.25">
      <c r="A3" s="3" t="s">
        <v>28</v>
      </c>
      <c r="B3">
        <v>27414010</v>
      </c>
      <c r="C3">
        <v>26855602</v>
      </c>
      <c r="D3">
        <v>20693124</v>
      </c>
      <c r="E3" s="1">
        <f t="shared" ref="E3:E33" si="0">D3/C3</f>
        <v>0.77053286684841393</v>
      </c>
      <c r="F3">
        <v>607232</v>
      </c>
      <c r="G3" s="1">
        <f t="shared" ref="G3:G33" si="1">F3/C3</f>
        <v>2.2610999373612998E-2</v>
      </c>
      <c r="H3" s="2">
        <v>595874</v>
      </c>
      <c r="I3" s="1">
        <f t="shared" ref="I3:I33" si="2">H3/C3</f>
        <v>2.2188070853894841E-2</v>
      </c>
      <c r="J3">
        <v>4959372</v>
      </c>
      <c r="K3" s="1">
        <f t="shared" ref="K3:K33" si="3">J3/C3</f>
        <v>0.1846680629240782</v>
      </c>
    </row>
    <row r="4" spans="1:11" x14ac:dyDescent="0.25">
      <c r="A4" s="3" t="s">
        <v>29</v>
      </c>
      <c r="B4">
        <v>51211359</v>
      </c>
      <c r="C4">
        <v>48953124</v>
      </c>
      <c r="D4">
        <v>34680133</v>
      </c>
      <c r="E4" s="1">
        <f t="shared" si="0"/>
        <v>0.70843554335776404</v>
      </c>
      <c r="F4">
        <v>2148893</v>
      </c>
      <c r="G4" s="1">
        <f t="shared" si="1"/>
        <v>4.3896953338463142E-2</v>
      </c>
      <c r="H4" s="2">
        <v>913132</v>
      </c>
      <c r="I4" s="1">
        <f t="shared" si="2"/>
        <v>1.8653191571594084E-2</v>
      </c>
      <c r="J4">
        <v>11210966</v>
      </c>
      <c r="K4" s="1">
        <f t="shared" si="3"/>
        <v>0.22901431173217873</v>
      </c>
    </row>
    <row r="5" spans="1:11" x14ac:dyDescent="0.25">
      <c r="A5" s="3" t="s">
        <v>30</v>
      </c>
      <c r="B5">
        <v>26633286</v>
      </c>
      <c r="C5">
        <v>24850547</v>
      </c>
      <c r="D5">
        <v>17117691</v>
      </c>
      <c r="E5" s="1">
        <f t="shared" si="0"/>
        <v>0.68882552162735089</v>
      </c>
      <c r="F5">
        <v>1572986</v>
      </c>
      <c r="G5" s="1">
        <f t="shared" si="1"/>
        <v>6.3297842095789689E-2</v>
      </c>
      <c r="H5" s="2">
        <v>355825</v>
      </c>
      <c r="I5" s="1">
        <f t="shared" si="2"/>
        <v>1.4318598298862395E-2</v>
      </c>
      <c r="J5">
        <v>5804045</v>
      </c>
      <c r="K5" s="1">
        <f t="shared" si="3"/>
        <v>0.23355803797799701</v>
      </c>
    </row>
    <row r="6" spans="1:11" x14ac:dyDescent="0.25">
      <c r="A6" s="3" t="s">
        <v>31</v>
      </c>
      <c r="B6">
        <v>37017085</v>
      </c>
      <c r="C6">
        <v>32818526</v>
      </c>
      <c r="D6">
        <v>18615025</v>
      </c>
      <c r="E6" s="1">
        <f t="shared" si="0"/>
        <v>0.5672108796111075</v>
      </c>
      <c r="F6">
        <v>9613567</v>
      </c>
      <c r="G6" s="1">
        <f t="shared" si="1"/>
        <v>0.29293110239015607</v>
      </c>
      <c r="H6" s="2">
        <v>485618</v>
      </c>
      <c r="I6" s="1">
        <f t="shared" si="2"/>
        <v>1.4797069191955788E-2</v>
      </c>
      <c r="J6">
        <v>4104316</v>
      </c>
      <c r="K6" s="1">
        <f t="shared" si="3"/>
        <v>0.12506094880678065</v>
      </c>
    </row>
    <row r="7" spans="1:11" x14ac:dyDescent="0.25">
      <c r="A7" s="3" t="s">
        <v>32</v>
      </c>
      <c r="B7">
        <v>28302663</v>
      </c>
      <c r="C7">
        <v>26708844</v>
      </c>
      <c r="D7">
        <v>19506949</v>
      </c>
      <c r="E7" s="1">
        <f t="shared" si="0"/>
        <v>0.73035542084861482</v>
      </c>
      <c r="F7">
        <v>2219235</v>
      </c>
      <c r="G7" s="1">
        <f t="shared" si="1"/>
        <v>8.3089893370151102E-2</v>
      </c>
      <c r="H7" s="2">
        <v>423723</v>
      </c>
      <c r="I7" s="1">
        <f t="shared" si="2"/>
        <v>1.5864520381338856E-2</v>
      </c>
      <c r="J7">
        <v>4558937</v>
      </c>
      <c r="K7" s="1">
        <f t="shared" si="3"/>
        <v>0.17069016539989526</v>
      </c>
    </row>
    <row r="8" spans="1:11" x14ac:dyDescent="0.25">
      <c r="A8" s="3" t="s">
        <v>33</v>
      </c>
      <c r="B8">
        <v>48793536</v>
      </c>
      <c r="C8">
        <v>44587844</v>
      </c>
      <c r="D8">
        <v>21528978</v>
      </c>
      <c r="E8" s="1">
        <f t="shared" si="0"/>
        <v>0.4828441132968887</v>
      </c>
      <c r="F8">
        <v>19505671</v>
      </c>
      <c r="G8" s="1">
        <f t="shared" si="1"/>
        <v>0.43746611744671932</v>
      </c>
      <c r="H8" s="2">
        <v>729817</v>
      </c>
      <c r="I8" s="1">
        <f t="shared" si="2"/>
        <v>1.6368071082333562E-2</v>
      </c>
      <c r="J8">
        <v>2823378</v>
      </c>
      <c r="K8" s="1">
        <f t="shared" si="3"/>
        <v>6.3321698174058388E-2</v>
      </c>
    </row>
    <row r="9" spans="1:11" x14ac:dyDescent="0.25">
      <c r="A9" s="3" t="s">
        <v>34</v>
      </c>
      <c r="B9">
        <v>29704183</v>
      </c>
      <c r="C9">
        <v>28443384</v>
      </c>
      <c r="D9">
        <v>12526534</v>
      </c>
      <c r="E9" s="1">
        <f t="shared" si="0"/>
        <v>0.44040237968871776</v>
      </c>
      <c r="F9">
        <v>14141321</v>
      </c>
      <c r="G9" s="1">
        <f t="shared" si="1"/>
        <v>0.49717435168754887</v>
      </c>
      <c r="H9" s="2">
        <v>433470</v>
      </c>
      <c r="I9" s="1">
        <f t="shared" si="2"/>
        <v>1.5239747844349323E-2</v>
      </c>
      <c r="J9">
        <v>1342059</v>
      </c>
      <c r="K9" s="1">
        <f t="shared" si="3"/>
        <v>4.7183520779384057E-2</v>
      </c>
    </row>
    <row r="10" spans="1:11" x14ac:dyDescent="0.25">
      <c r="A10" s="3" t="s">
        <v>35</v>
      </c>
      <c r="B10">
        <v>47040167</v>
      </c>
      <c r="C10">
        <v>42483784</v>
      </c>
      <c r="D10">
        <v>24446063</v>
      </c>
      <c r="E10" s="1">
        <f t="shared" si="0"/>
        <v>0.57542103594161953</v>
      </c>
      <c r="F10">
        <v>14749313</v>
      </c>
      <c r="G10" s="1">
        <f t="shared" si="1"/>
        <v>0.34717512451339078</v>
      </c>
      <c r="H10" s="2">
        <v>765669</v>
      </c>
      <c r="I10" s="1">
        <f t="shared" si="2"/>
        <v>1.8022617759284341E-2</v>
      </c>
      <c r="J10">
        <v>2522739</v>
      </c>
      <c r="K10" s="1">
        <f t="shared" si="3"/>
        <v>5.9381221785705339E-2</v>
      </c>
    </row>
    <row r="11" spans="1:11" x14ac:dyDescent="0.25">
      <c r="A11" s="3" t="s">
        <v>36</v>
      </c>
      <c r="B11">
        <v>31379524</v>
      </c>
      <c r="C11">
        <v>29734363</v>
      </c>
      <c r="D11">
        <v>9534063</v>
      </c>
      <c r="E11" s="1">
        <f t="shared" si="0"/>
        <v>0.32064123922883431</v>
      </c>
      <c r="F11">
        <v>18081616</v>
      </c>
      <c r="G11" s="1">
        <f t="shared" si="1"/>
        <v>0.60810503994990572</v>
      </c>
      <c r="H11" s="2">
        <v>480647</v>
      </c>
      <c r="I11" s="1">
        <f t="shared" si="2"/>
        <v>1.6164698063314824E-2</v>
      </c>
      <c r="J11">
        <v>1638037</v>
      </c>
      <c r="K11" s="1">
        <f t="shared" si="3"/>
        <v>5.5089022757945076E-2</v>
      </c>
    </row>
    <row r="12" spans="1:11" x14ac:dyDescent="0.25">
      <c r="A12" s="3" t="s">
        <v>37</v>
      </c>
      <c r="B12">
        <v>28306098</v>
      </c>
      <c r="C12">
        <v>25186041</v>
      </c>
      <c r="D12">
        <v>15878350</v>
      </c>
      <c r="E12" s="1">
        <f t="shared" si="0"/>
        <v>0.63044247406728193</v>
      </c>
      <c r="F12">
        <v>7166254</v>
      </c>
      <c r="G12" s="1">
        <f t="shared" si="1"/>
        <v>0.2845327695607261</v>
      </c>
      <c r="H12" s="2">
        <v>479210</v>
      </c>
      <c r="I12" s="1">
        <f t="shared" si="2"/>
        <v>1.9026809334583391E-2</v>
      </c>
      <c r="J12">
        <v>1662227</v>
      </c>
      <c r="K12" s="1">
        <f t="shared" si="3"/>
        <v>6.5997947037408536E-2</v>
      </c>
    </row>
    <row r="13" spans="1:11" x14ac:dyDescent="0.25">
      <c r="A13" s="3" t="s">
        <v>38</v>
      </c>
      <c r="B13">
        <v>22038048</v>
      </c>
      <c r="C13">
        <v>19115987</v>
      </c>
      <c r="D13">
        <v>8527631</v>
      </c>
      <c r="E13" s="1">
        <f t="shared" si="0"/>
        <v>0.44609943499124582</v>
      </c>
      <c r="F13">
        <v>8751184</v>
      </c>
      <c r="G13" s="1">
        <f t="shared" si="1"/>
        <v>0.45779399201307264</v>
      </c>
      <c r="H13" s="2">
        <v>280998</v>
      </c>
      <c r="I13" s="1">
        <f t="shared" si="2"/>
        <v>1.4699633348777649E-2</v>
      </c>
      <c r="J13">
        <v>1556174</v>
      </c>
      <c r="K13" s="1">
        <f t="shared" si="3"/>
        <v>8.1406939646903931E-2</v>
      </c>
    </row>
    <row r="14" spans="1:11" x14ac:dyDescent="0.25">
      <c r="A14" s="3" t="s">
        <v>39</v>
      </c>
      <c r="B14">
        <v>30163188</v>
      </c>
      <c r="C14">
        <v>25345512</v>
      </c>
      <c r="D14">
        <v>9877956</v>
      </c>
      <c r="E14" s="1">
        <f t="shared" si="0"/>
        <v>0.38973195727906385</v>
      </c>
      <c r="F14">
        <v>13564052</v>
      </c>
      <c r="G14" s="1">
        <f t="shared" si="1"/>
        <v>0.53516583133140105</v>
      </c>
      <c r="H14" s="2">
        <v>304318</v>
      </c>
      <c r="I14" s="1">
        <f t="shared" si="2"/>
        <v>1.2006780529823189E-2</v>
      </c>
      <c r="J14">
        <v>1599186</v>
      </c>
      <c r="K14" s="1">
        <f t="shared" si="3"/>
        <v>6.3095430859711962E-2</v>
      </c>
    </row>
    <row r="15" spans="1:11" x14ac:dyDescent="0.25">
      <c r="A15" s="3" t="s">
        <v>40</v>
      </c>
      <c r="B15">
        <v>40227476</v>
      </c>
      <c r="C15">
        <v>33094804</v>
      </c>
      <c r="D15">
        <v>7050903</v>
      </c>
      <c r="E15" s="1">
        <f t="shared" si="0"/>
        <v>0.21305166212798843</v>
      </c>
      <c r="F15">
        <v>23010019</v>
      </c>
      <c r="G15" s="1">
        <f t="shared" si="1"/>
        <v>0.69527588076968216</v>
      </c>
      <c r="H15" s="2">
        <v>443401</v>
      </c>
      <c r="I15" s="1">
        <f t="shared" si="2"/>
        <v>1.3397903791785562E-2</v>
      </c>
      <c r="J15">
        <v>2590481</v>
      </c>
      <c r="K15" s="1">
        <f t="shared" si="3"/>
        <v>7.8274553310543851E-2</v>
      </c>
    </row>
    <row r="16" spans="1:11" x14ac:dyDescent="0.25">
      <c r="A16" s="3" t="s">
        <v>41</v>
      </c>
      <c r="B16">
        <v>29420001</v>
      </c>
      <c r="C16">
        <v>26838169</v>
      </c>
      <c r="D16">
        <v>6617132</v>
      </c>
      <c r="E16" s="1">
        <f t="shared" si="0"/>
        <v>0.24655676026184944</v>
      </c>
      <c r="F16">
        <v>17852616</v>
      </c>
      <c r="G16" s="1">
        <f t="shared" si="1"/>
        <v>0.6651950064104597</v>
      </c>
      <c r="H16" s="2">
        <v>231111</v>
      </c>
      <c r="I16" s="1">
        <f t="shared" si="2"/>
        <v>8.6112804491245282E-3</v>
      </c>
      <c r="J16">
        <v>2137310</v>
      </c>
      <c r="K16" s="1">
        <f t="shared" si="3"/>
        <v>7.9636952878566342E-2</v>
      </c>
    </row>
    <row r="17" spans="1:11" x14ac:dyDescent="0.25">
      <c r="A17" s="3" t="s">
        <v>42</v>
      </c>
      <c r="B17">
        <v>27743618</v>
      </c>
      <c r="C17">
        <v>24352014</v>
      </c>
      <c r="D17">
        <v>5050507</v>
      </c>
      <c r="E17" s="1">
        <f t="shared" si="0"/>
        <v>0.20739586467057713</v>
      </c>
      <c r="F17">
        <v>16784656</v>
      </c>
      <c r="G17" s="1">
        <f t="shared" si="1"/>
        <v>0.68925124632402068</v>
      </c>
      <c r="H17" s="2">
        <v>271380</v>
      </c>
      <c r="I17" s="1">
        <f t="shared" si="2"/>
        <v>1.114404746974932E-2</v>
      </c>
      <c r="J17">
        <v>2245471</v>
      </c>
      <c r="K17" s="1">
        <f t="shared" si="3"/>
        <v>9.2208841535652869E-2</v>
      </c>
    </row>
    <row r="18" spans="1:11" x14ac:dyDescent="0.25">
      <c r="A18" s="3" t="s">
        <v>43</v>
      </c>
      <c r="B18">
        <v>28248741</v>
      </c>
      <c r="C18">
        <v>26845975</v>
      </c>
      <c r="D18">
        <v>20460264</v>
      </c>
      <c r="E18" s="1">
        <f t="shared" si="0"/>
        <v>0.76213525491251477</v>
      </c>
      <c r="F18">
        <v>1004296</v>
      </c>
      <c r="G18" s="1">
        <f t="shared" si="1"/>
        <v>3.7409555808645432E-2</v>
      </c>
      <c r="H18" s="2">
        <v>611578</v>
      </c>
      <c r="I18" s="1">
        <f t="shared" si="2"/>
        <v>2.278099417137951E-2</v>
      </c>
      <c r="J18">
        <v>4769837</v>
      </c>
      <c r="K18" s="1">
        <f t="shared" si="3"/>
        <v>0.17767419510746024</v>
      </c>
    </row>
    <row r="19" spans="1:11" x14ac:dyDescent="0.25">
      <c r="A19" s="3" t="s">
        <v>44</v>
      </c>
      <c r="B19">
        <v>46491873</v>
      </c>
      <c r="C19">
        <v>45667175</v>
      </c>
      <c r="D19">
        <v>34577912</v>
      </c>
      <c r="E19" s="1">
        <f t="shared" si="0"/>
        <v>0.75717212636866638</v>
      </c>
      <c r="F19">
        <v>2593599</v>
      </c>
      <c r="G19" s="1">
        <f t="shared" si="1"/>
        <v>5.679350649563937E-2</v>
      </c>
      <c r="H19" s="2">
        <v>1301619</v>
      </c>
      <c r="I19" s="1">
        <f t="shared" si="2"/>
        <v>2.850228856941556E-2</v>
      </c>
      <c r="J19">
        <v>7194045</v>
      </c>
      <c r="K19" s="1">
        <f t="shared" si="3"/>
        <v>0.15753207856627874</v>
      </c>
    </row>
    <row r="20" spans="1:11" x14ac:dyDescent="0.25">
      <c r="A20" s="3" t="s">
        <v>45</v>
      </c>
      <c r="B20">
        <v>40987874</v>
      </c>
      <c r="C20">
        <v>37724871</v>
      </c>
      <c r="D20">
        <v>25506631</v>
      </c>
      <c r="E20" s="1">
        <f t="shared" si="0"/>
        <v>0.67612241801966666</v>
      </c>
      <c r="F20">
        <v>3909765</v>
      </c>
      <c r="G20" s="1">
        <f t="shared" si="1"/>
        <v>0.10363892298001497</v>
      </c>
      <c r="H20" s="2">
        <v>828626</v>
      </c>
      <c r="I20" s="1">
        <f t="shared" si="2"/>
        <v>2.1964979018748665E-2</v>
      </c>
      <c r="J20">
        <v>7479849</v>
      </c>
      <c r="K20" s="1">
        <f t="shared" si="3"/>
        <v>0.19827367998156972</v>
      </c>
    </row>
    <row r="21" spans="1:11" x14ac:dyDescent="0.25">
      <c r="A21" s="3" t="s">
        <v>46</v>
      </c>
      <c r="B21">
        <v>44965940</v>
      </c>
      <c r="C21">
        <v>41887882</v>
      </c>
      <c r="D21">
        <v>27656604</v>
      </c>
      <c r="E21" s="1">
        <f t="shared" si="0"/>
        <v>0.66025310136234627</v>
      </c>
      <c r="F21">
        <v>2279312</v>
      </c>
      <c r="G21" s="1">
        <f t="shared" si="1"/>
        <v>5.4414591790532645E-2</v>
      </c>
      <c r="H21" s="2">
        <v>1183077</v>
      </c>
      <c r="I21" s="1">
        <f t="shared" si="2"/>
        <v>2.8243896408990075E-2</v>
      </c>
      <c r="J21">
        <v>10768889</v>
      </c>
      <c r="K21" s="1">
        <f t="shared" si="3"/>
        <v>0.25708841043813102</v>
      </c>
    </row>
    <row r="22" spans="1:11" x14ac:dyDescent="0.25">
      <c r="A22" s="3" t="s">
        <v>47</v>
      </c>
      <c r="B22">
        <v>35171896</v>
      </c>
      <c r="C22">
        <v>29103393</v>
      </c>
      <c r="D22">
        <v>14005791</v>
      </c>
      <c r="E22" s="1">
        <f t="shared" si="0"/>
        <v>0.48124254790498139</v>
      </c>
      <c r="F22">
        <v>9448920</v>
      </c>
      <c r="G22" s="1">
        <f t="shared" si="1"/>
        <v>0.32466729910151715</v>
      </c>
      <c r="H22" s="2">
        <v>618809</v>
      </c>
      <c r="I22" s="1">
        <f t="shared" si="2"/>
        <v>2.1262434933273931E-2</v>
      </c>
      <c r="J22">
        <v>5029873</v>
      </c>
      <c r="K22" s="1">
        <f t="shared" si="3"/>
        <v>0.17282771806022754</v>
      </c>
    </row>
    <row r="23" spans="1:11" x14ac:dyDescent="0.25">
      <c r="A23" s="3" t="s">
        <v>48</v>
      </c>
      <c r="B23">
        <v>40816096</v>
      </c>
      <c r="C23">
        <v>37767527</v>
      </c>
      <c r="D23">
        <v>23832979</v>
      </c>
      <c r="E23" s="1">
        <f t="shared" si="0"/>
        <v>0.63104420366205072</v>
      </c>
      <c r="F23">
        <v>3122615</v>
      </c>
      <c r="G23" s="1">
        <f t="shared" si="1"/>
        <v>8.2679890584310703E-2</v>
      </c>
      <c r="H23" s="2">
        <v>875823</v>
      </c>
      <c r="I23" s="1">
        <f t="shared" si="2"/>
        <v>2.3189842427331818E-2</v>
      </c>
      <c r="J23">
        <v>9936110</v>
      </c>
      <c r="K23" s="1">
        <f t="shared" si="3"/>
        <v>0.26308606332630674</v>
      </c>
    </row>
    <row r="24" spans="1:11" x14ac:dyDescent="0.25">
      <c r="A24" s="3" t="s">
        <v>49</v>
      </c>
      <c r="B24">
        <v>42366989</v>
      </c>
      <c r="C24">
        <v>36881377</v>
      </c>
      <c r="D24">
        <v>19805284</v>
      </c>
      <c r="E24" s="1">
        <f t="shared" si="0"/>
        <v>0.5369995811165077</v>
      </c>
      <c r="F24">
        <v>12658514</v>
      </c>
      <c r="G24" s="1">
        <f t="shared" si="1"/>
        <v>0.34322238022728924</v>
      </c>
      <c r="H24" s="2">
        <v>812945</v>
      </c>
      <c r="I24" s="1">
        <f t="shared" si="2"/>
        <v>2.2042154228677526E-2</v>
      </c>
      <c r="J24">
        <v>3604634</v>
      </c>
      <c r="K24" s="1">
        <f t="shared" si="3"/>
        <v>9.7735884427525579E-2</v>
      </c>
    </row>
    <row r="25" spans="1:11" x14ac:dyDescent="0.25">
      <c r="A25" s="3" t="s">
        <v>50</v>
      </c>
      <c r="B25">
        <v>28708508</v>
      </c>
      <c r="C25">
        <v>27556261</v>
      </c>
      <c r="D25">
        <v>13491735</v>
      </c>
      <c r="E25" s="1">
        <f t="shared" si="0"/>
        <v>0.489606880991583</v>
      </c>
      <c r="F25">
        <v>10647884</v>
      </c>
      <c r="G25" s="1">
        <f t="shared" si="1"/>
        <v>0.38640525287519956</v>
      </c>
      <c r="H25" s="2">
        <v>346657</v>
      </c>
      <c r="I25" s="1">
        <f t="shared" si="2"/>
        <v>1.2579972297402757E-2</v>
      </c>
      <c r="J25">
        <v>3069985</v>
      </c>
      <c r="K25" s="1">
        <f t="shared" si="3"/>
        <v>0.11140789383581466</v>
      </c>
    </row>
    <row r="26" spans="1:11" x14ac:dyDescent="0.25">
      <c r="A26" s="3" t="s">
        <v>51</v>
      </c>
      <c r="B26">
        <v>37361208</v>
      </c>
      <c r="C26">
        <v>32515015</v>
      </c>
      <c r="D26">
        <v>18811242</v>
      </c>
      <c r="E26" s="1">
        <f t="shared" si="0"/>
        <v>0.57854016059964908</v>
      </c>
      <c r="F26">
        <v>10821613</v>
      </c>
      <c r="G26" s="1">
        <f t="shared" si="1"/>
        <v>0.3328189453395608</v>
      </c>
      <c r="H26" s="2">
        <v>639947</v>
      </c>
      <c r="I26" s="1">
        <f t="shared" si="2"/>
        <v>1.9681584031254484E-2</v>
      </c>
      <c r="J26">
        <v>2242213</v>
      </c>
      <c r="K26" s="1">
        <f t="shared" si="3"/>
        <v>6.8959310029535592E-2</v>
      </c>
    </row>
    <row r="27" spans="1:11" x14ac:dyDescent="0.25">
      <c r="A27" s="3" t="s">
        <v>52</v>
      </c>
      <c r="B27">
        <v>23487554</v>
      </c>
      <c r="C27">
        <v>22692485</v>
      </c>
      <c r="D27">
        <v>8699312</v>
      </c>
      <c r="E27" s="1">
        <f t="shared" si="0"/>
        <v>0.38335651648552371</v>
      </c>
      <c r="F27">
        <v>12474209</v>
      </c>
      <c r="G27" s="1">
        <f t="shared" si="1"/>
        <v>0.54970660991953946</v>
      </c>
      <c r="H27" s="2">
        <v>264838</v>
      </c>
      <c r="I27" s="1">
        <f t="shared" si="2"/>
        <v>1.1670735928656558E-2</v>
      </c>
      <c r="J27">
        <v>1254126</v>
      </c>
      <c r="K27" s="1">
        <f t="shared" si="3"/>
        <v>5.5266137666280267E-2</v>
      </c>
    </row>
    <row r="28" spans="1:11" x14ac:dyDescent="0.25">
      <c r="A28" s="3" t="s">
        <v>53</v>
      </c>
      <c r="B28">
        <v>32528707</v>
      </c>
      <c r="C28">
        <v>30100772</v>
      </c>
      <c r="D28">
        <v>21149734</v>
      </c>
      <c r="E28" s="1">
        <f t="shared" si="0"/>
        <v>0.70263094913313184</v>
      </c>
      <c r="F28">
        <v>6051681</v>
      </c>
      <c r="G28" s="1">
        <f t="shared" si="1"/>
        <v>0.20104736848609731</v>
      </c>
      <c r="H28" s="2">
        <v>803352</v>
      </c>
      <c r="I28" s="1">
        <f t="shared" si="2"/>
        <v>2.6688750707124721E-2</v>
      </c>
      <c r="J28">
        <v>2096005</v>
      </c>
      <c r="K28" s="1">
        <f t="shared" si="3"/>
        <v>6.9632931673646106E-2</v>
      </c>
    </row>
    <row r="29" spans="1:11" x14ac:dyDescent="0.25">
      <c r="A29" s="3" t="s">
        <v>54</v>
      </c>
      <c r="B29">
        <v>43105730</v>
      </c>
      <c r="C29">
        <v>39414571</v>
      </c>
      <c r="D29">
        <v>10670748</v>
      </c>
      <c r="E29" s="1">
        <f t="shared" si="0"/>
        <v>0.27073104512541823</v>
      </c>
      <c r="F29">
        <v>25270282</v>
      </c>
      <c r="G29" s="1">
        <f t="shared" si="1"/>
        <v>0.64114060761945124</v>
      </c>
      <c r="H29" s="2">
        <v>563662</v>
      </c>
      <c r="I29" s="1">
        <f t="shared" si="2"/>
        <v>1.4300853356998355E-2</v>
      </c>
      <c r="J29">
        <v>2909879</v>
      </c>
      <c r="K29" s="1">
        <f t="shared" si="3"/>
        <v>7.3827493898132243E-2</v>
      </c>
    </row>
    <row r="30" spans="1:11" x14ac:dyDescent="0.25">
      <c r="A30" s="3" t="s">
        <v>55</v>
      </c>
      <c r="B30">
        <v>32370942</v>
      </c>
      <c r="C30">
        <v>30545013</v>
      </c>
      <c r="D30">
        <v>21820018</v>
      </c>
      <c r="E30" s="1">
        <f t="shared" si="0"/>
        <v>0.71435615365428062</v>
      </c>
      <c r="F30">
        <v>5639338</v>
      </c>
      <c r="G30" s="1">
        <f t="shared" si="1"/>
        <v>0.18462385332754647</v>
      </c>
      <c r="H30" s="2">
        <v>708802</v>
      </c>
      <c r="I30" s="1">
        <f t="shared" si="2"/>
        <v>2.3205162819868501E-2</v>
      </c>
      <c r="J30">
        <v>2376855</v>
      </c>
      <c r="K30" s="1">
        <f t="shared" si="3"/>
        <v>7.7814830198304388E-2</v>
      </c>
    </row>
    <row r="31" spans="1:11" x14ac:dyDescent="0.25">
      <c r="A31" s="3" t="s">
        <v>56</v>
      </c>
      <c r="B31">
        <v>52474800</v>
      </c>
      <c r="C31">
        <v>47735615</v>
      </c>
      <c r="D31">
        <v>22963018</v>
      </c>
      <c r="E31" s="1">
        <f t="shared" si="0"/>
        <v>0.48104581872465663</v>
      </c>
      <c r="F31">
        <v>18761526</v>
      </c>
      <c r="G31" s="1">
        <f t="shared" si="1"/>
        <v>0.39302994210926162</v>
      </c>
      <c r="H31" s="2">
        <v>891518</v>
      </c>
      <c r="I31" s="1">
        <f t="shared" si="2"/>
        <v>1.8676160346944311E-2</v>
      </c>
      <c r="J31">
        <v>5119553</v>
      </c>
      <c r="K31" s="1">
        <f t="shared" si="3"/>
        <v>0.10724807881913745</v>
      </c>
    </row>
    <row r="32" spans="1:11" x14ac:dyDescent="0.25">
      <c r="A32" s="3" t="s">
        <v>57</v>
      </c>
      <c r="B32">
        <v>28264103</v>
      </c>
      <c r="C32">
        <v>25961428</v>
      </c>
      <c r="D32">
        <v>9349848</v>
      </c>
      <c r="E32" s="1">
        <f t="shared" si="0"/>
        <v>0.3601438256786183</v>
      </c>
      <c r="F32">
        <v>13568356</v>
      </c>
      <c r="G32" s="1">
        <f t="shared" si="1"/>
        <v>0.52263519556782467</v>
      </c>
      <c r="H32" s="2">
        <v>291594</v>
      </c>
      <c r="I32" s="1">
        <f t="shared" si="2"/>
        <v>1.1231816678188889E-2</v>
      </c>
      <c r="J32">
        <v>2751630</v>
      </c>
      <c r="K32" s="1">
        <f t="shared" si="3"/>
        <v>0.10598916207536811</v>
      </c>
    </row>
    <row r="33" spans="1:11" x14ac:dyDescent="0.25">
      <c r="A33" s="3" t="s">
        <v>58</v>
      </c>
      <c r="B33">
        <v>44501761</v>
      </c>
      <c r="C33">
        <v>40745666</v>
      </c>
      <c r="D33">
        <v>17492009</v>
      </c>
      <c r="E33" s="1">
        <f t="shared" si="0"/>
        <v>0.42929741288312723</v>
      </c>
      <c r="F33">
        <v>18520980</v>
      </c>
      <c r="G33" s="1">
        <f t="shared" si="1"/>
        <v>0.45455092082676962</v>
      </c>
      <c r="H33" s="2">
        <v>723137</v>
      </c>
      <c r="I33" s="1">
        <f t="shared" si="2"/>
        <v>1.7747580810189727E-2</v>
      </c>
      <c r="J33">
        <v>4009540</v>
      </c>
      <c r="K33" s="1">
        <f t="shared" si="3"/>
        <v>9.8404085479913375E-2</v>
      </c>
    </row>
  </sheetData>
  <pageMargins left="0.7" right="0.7" top="0.75" bottom="0.75" header="0.511811023622047" footer="0.511811023622047"/>
  <pageSetup paperSize="9" orientation="portrait" horizontalDpi="300" verticalDpi="30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J33"/>
  <sheetViews>
    <sheetView zoomScaleNormal="100" workbookViewId="0"/>
  </sheetViews>
  <sheetFormatPr defaultColWidth="8.6640625" defaultRowHeight="13.2" x14ac:dyDescent="0.25"/>
  <cols>
    <col min="1" max="1" width="8.21875" bestFit="1" customWidth="1"/>
    <col min="2" max="3" width="15.109375" customWidth="1"/>
    <col min="4" max="4" width="18.5546875" style="1" customWidth="1"/>
    <col min="5" max="5" width="19.5546875" customWidth="1"/>
    <col min="6" max="6" width="23" style="1" customWidth="1"/>
    <col min="7" max="7" width="21" customWidth="1"/>
    <col min="8" max="8" width="24.44140625" style="1" customWidth="1"/>
    <col min="9" max="9" width="18" customWidth="1"/>
    <col min="10" max="10" width="21.44140625" style="1" customWidth="1"/>
  </cols>
  <sheetData>
    <row r="1" spans="1:10" x14ac:dyDescent="0.25">
      <c r="A1" s="4" t="s">
        <v>0</v>
      </c>
      <c r="B1" s="4" t="s">
        <v>7</v>
      </c>
      <c r="C1" s="4" t="s">
        <v>9</v>
      </c>
      <c r="D1" s="5" t="s">
        <v>10</v>
      </c>
      <c r="E1" s="4" t="s">
        <v>11</v>
      </c>
      <c r="F1" s="5" t="s">
        <v>12</v>
      </c>
      <c r="G1" s="4" t="s">
        <v>13</v>
      </c>
      <c r="H1" s="5" t="s">
        <v>14</v>
      </c>
      <c r="I1" s="4" t="s">
        <v>15</v>
      </c>
      <c r="J1" s="5" t="s">
        <v>16</v>
      </c>
    </row>
    <row r="2" spans="1:10" x14ac:dyDescent="0.25">
      <c r="A2" s="3" t="s">
        <v>27</v>
      </c>
      <c r="B2">
        <v>3036626</v>
      </c>
      <c r="C2">
        <v>2747468</v>
      </c>
      <c r="D2" s="1">
        <f>C2/B2</f>
        <v>0.90477655134349766</v>
      </c>
      <c r="E2">
        <v>174433</v>
      </c>
      <c r="F2" s="1">
        <f>E2/B2</f>
        <v>5.7443030521374713E-2</v>
      </c>
      <c r="G2">
        <v>4557</v>
      </c>
      <c r="H2" s="1">
        <f>G2/B2</f>
        <v>1.5006787138093396E-3</v>
      </c>
      <c r="I2">
        <v>110168</v>
      </c>
      <c r="J2" s="1">
        <f>I2/B2</f>
        <v>3.6279739421318263E-2</v>
      </c>
    </row>
    <row r="3" spans="1:10" x14ac:dyDescent="0.25">
      <c r="A3" s="3" t="s">
        <v>28</v>
      </c>
      <c r="B3">
        <v>4959372</v>
      </c>
      <c r="C3">
        <v>4527589</v>
      </c>
      <c r="D3" s="1">
        <f t="shared" ref="D3:D33" si="0">C3/B3</f>
        <v>0.91293595237461522</v>
      </c>
      <c r="E3">
        <v>345122</v>
      </c>
      <c r="F3" s="1">
        <f t="shared" ref="F3:F33" si="1">E3/B3</f>
        <v>6.9589859361225581E-2</v>
      </c>
      <c r="G3">
        <v>9951</v>
      </c>
      <c r="H3" s="1">
        <f t="shared" ref="H3:H33" si="2">G3/B3</f>
        <v>2.0065040493030166E-3</v>
      </c>
      <c r="I3">
        <v>76710</v>
      </c>
      <c r="J3" s="1">
        <f t="shared" ref="J3:J33" si="3">I3/B3</f>
        <v>1.5467684214856236E-2</v>
      </c>
    </row>
    <row r="4" spans="1:10" x14ac:dyDescent="0.25">
      <c r="A4" s="3" t="s">
        <v>29</v>
      </c>
      <c r="B4">
        <v>11210966</v>
      </c>
      <c r="C4">
        <v>9902951</v>
      </c>
      <c r="D4" s="1">
        <f t="shared" si="0"/>
        <v>0.88332718161842605</v>
      </c>
      <c r="E4">
        <v>965377</v>
      </c>
      <c r="F4" s="1">
        <f t="shared" si="1"/>
        <v>8.6110064021244909E-2</v>
      </c>
      <c r="G4">
        <v>14383</v>
      </c>
      <c r="H4" s="1">
        <f t="shared" si="2"/>
        <v>1.2829402925671168E-3</v>
      </c>
      <c r="I4">
        <v>328255</v>
      </c>
      <c r="J4" s="1">
        <f t="shared" si="3"/>
        <v>2.9279814067761867E-2</v>
      </c>
    </row>
    <row r="5" spans="1:10" x14ac:dyDescent="0.25">
      <c r="A5" s="3" t="s">
        <v>30</v>
      </c>
      <c r="B5">
        <v>5804045</v>
      </c>
      <c r="C5">
        <v>5310822</v>
      </c>
      <c r="D5" s="1">
        <f t="shared" si="0"/>
        <v>0.91502081737822505</v>
      </c>
      <c r="E5">
        <v>362750</v>
      </c>
      <c r="F5" s="1">
        <f t="shared" si="1"/>
        <v>6.2499515424156771E-2</v>
      </c>
      <c r="G5">
        <v>4345</v>
      </c>
      <c r="H5" s="1">
        <f t="shared" si="2"/>
        <v>7.4861583602470346E-4</v>
      </c>
      <c r="I5">
        <v>126128</v>
      </c>
      <c r="J5" s="1">
        <f t="shared" si="3"/>
        <v>2.173105136159351E-2</v>
      </c>
    </row>
    <row r="6" spans="1:10" x14ac:dyDescent="0.25">
      <c r="A6" s="3" t="s">
        <v>31</v>
      </c>
      <c r="B6">
        <v>4104316</v>
      </c>
      <c r="C6">
        <v>3683870</v>
      </c>
      <c r="D6" s="1">
        <f t="shared" si="0"/>
        <v>0.89756003192736622</v>
      </c>
      <c r="E6">
        <v>238317</v>
      </c>
      <c r="F6" s="1">
        <f t="shared" si="1"/>
        <v>5.8064973554667818E-2</v>
      </c>
      <c r="G6">
        <v>4094</v>
      </c>
      <c r="H6" s="1">
        <f t="shared" si="2"/>
        <v>9.974865483067094E-4</v>
      </c>
      <c r="I6">
        <v>178035</v>
      </c>
      <c r="J6" s="1">
        <f t="shared" si="3"/>
        <v>4.3377507969659258E-2</v>
      </c>
    </row>
    <row r="7" spans="1:10" x14ac:dyDescent="0.25">
      <c r="A7" s="3" t="s">
        <v>32</v>
      </c>
      <c r="B7">
        <v>4558937</v>
      </c>
      <c r="C7">
        <v>4179693</v>
      </c>
      <c r="D7" s="1">
        <f t="shared" si="0"/>
        <v>0.91681306409805619</v>
      </c>
      <c r="E7">
        <v>245243</v>
      </c>
      <c r="F7" s="1">
        <f t="shared" si="1"/>
        <v>5.3793899762159467E-2</v>
      </c>
      <c r="G7">
        <v>4104</v>
      </c>
      <c r="H7" s="1">
        <f t="shared" si="2"/>
        <v>9.0020985155092072E-4</v>
      </c>
      <c r="I7">
        <v>129897</v>
      </c>
      <c r="J7" s="1">
        <f t="shared" si="3"/>
        <v>2.8492826288233419E-2</v>
      </c>
    </row>
    <row r="8" spans="1:10" x14ac:dyDescent="0.25">
      <c r="A8" s="3" t="s">
        <v>33</v>
      </c>
      <c r="B8">
        <v>2823378</v>
      </c>
      <c r="C8">
        <v>2349599</v>
      </c>
      <c r="D8" s="1">
        <f t="shared" si="0"/>
        <v>0.83219427225118281</v>
      </c>
      <c r="E8">
        <v>249839</v>
      </c>
      <c r="F8" s="1">
        <f t="shared" si="1"/>
        <v>8.8489391076929838E-2</v>
      </c>
      <c r="G8">
        <v>4939</v>
      </c>
      <c r="H8" s="1">
        <f t="shared" si="2"/>
        <v>1.7493229741111533E-3</v>
      </c>
      <c r="I8">
        <v>219001</v>
      </c>
      <c r="J8" s="1">
        <f t="shared" si="3"/>
        <v>7.7567013697776216E-2</v>
      </c>
    </row>
    <row r="9" spans="1:10" x14ac:dyDescent="0.25">
      <c r="A9" s="3" t="s">
        <v>34</v>
      </c>
      <c r="B9">
        <v>1342059</v>
      </c>
      <c r="C9">
        <v>1132730</v>
      </c>
      <c r="D9" s="1">
        <f t="shared" si="0"/>
        <v>0.84402399596440991</v>
      </c>
      <c r="E9">
        <v>166437</v>
      </c>
      <c r="F9" s="1">
        <f t="shared" si="1"/>
        <v>0.1240161572628327</v>
      </c>
      <c r="G9">
        <v>900</v>
      </c>
      <c r="H9" s="1">
        <f t="shared" si="2"/>
        <v>6.7061135166188667E-4</v>
      </c>
      <c r="I9">
        <v>41992</v>
      </c>
      <c r="J9" s="1">
        <f t="shared" si="3"/>
        <v>3.1289235421095497E-2</v>
      </c>
    </row>
    <row r="10" spans="1:10" x14ac:dyDescent="0.25">
      <c r="A10" s="3" t="s">
        <v>35</v>
      </c>
      <c r="B10">
        <v>2522739</v>
      </c>
      <c r="C10">
        <v>2116142</v>
      </c>
      <c r="D10" s="1">
        <f t="shared" si="0"/>
        <v>0.8388271636503023</v>
      </c>
      <c r="E10">
        <v>211278</v>
      </c>
      <c r="F10" s="1">
        <f t="shared" si="1"/>
        <v>8.3749448516077171E-2</v>
      </c>
      <c r="G10">
        <v>6136</v>
      </c>
      <c r="H10" s="1">
        <f t="shared" si="2"/>
        <v>2.4322769814871851E-3</v>
      </c>
      <c r="I10">
        <v>189183</v>
      </c>
      <c r="J10" s="1">
        <f t="shared" si="3"/>
        <v>7.4991110852133336E-2</v>
      </c>
    </row>
    <row r="11" spans="1:10" x14ac:dyDescent="0.25">
      <c r="A11" s="3" t="s">
        <v>36</v>
      </c>
      <c r="B11">
        <v>1638037</v>
      </c>
      <c r="C11">
        <v>1427510</v>
      </c>
      <c r="D11" s="1">
        <f t="shared" si="0"/>
        <v>0.87147604113948585</v>
      </c>
      <c r="E11">
        <v>165105</v>
      </c>
      <c r="F11" s="1">
        <f t="shared" si="1"/>
        <v>0.10079442649952351</v>
      </c>
      <c r="G11">
        <v>1614</v>
      </c>
      <c r="H11" s="1">
        <f t="shared" si="2"/>
        <v>9.8532572829551461E-4</v>
      </c>
      <c r="I11">
        <v>43808</v>
      </c>
      <c r="J11" s="1">
        <f t="shared" si="3"/>
        <v>2.6744206632695111E-2</v>
      </c>
    </row>
    <row r="12" spans="1:10" x14ac:dyDescent="0.25">
      <c r="A12" s="3" t="s">
        <v>37</v>
      </c>
      <c r="B12">
        <v>1662227</v>
      </c>
      <c r="C12">
        <v>1468154</v>
      </c>
      <c r="D12" s="1">
        <f t="shared" si="0"/>
        <v>0.88324518853321476</v>
      </c>
      <c r="E12">
        <v>112522</v>
      </c>
      <c r="F12" s="1">
        <f t="shared" si="1"/>
        <v>6.7693522003914028E-2</v>
      </c>
      <c r="G12">
        <v>3122</v>
      </c>
      <c r="H12" s="1">
        <f t="shared" si="2"/>
        <v>1.8782031575711379E-3</v>
      </c>
      <c r="I12">
        <v>78429</v>
      </c>
      <c r="J12" s="1">
        <f t="shared" si="3"/>
        <v>4.7183086305300055E-2</v>
      </c>
    </row>
    <row r="13" spans="1:10" x14ac:dyDescent="0.25">
      <c r="A13" s="3" t="s">
        <v>38</v>
      </c>
      <c r="B13">
        <v>1556174</v>
      </c>
      <c r="C13">
        <v>1415910</v>
      </c>
      <c r="D13" s="1">
        <f t="shared" si="0"/>
        <v>0.90986612036957304</v>
      </c>
      <c r="E13">
        <v>82110</v>
      </c>
      <c r="F13" s="1">
        <f t="shared" si="1"/>
        <v>5.2764022532184707E-2</v>
      </c>
      <c r="G13">
        <v>1860</v>
      </c>
      <c r="H13" s="1">
        <f t="shared" si="2"/>
        <v>1.1952390928006765E-3</v>
      </c>
      <c r="I13">
        <v>56294</v>
      </c>
      <c r="J13" s="1">
        <f t="shared" si="3"/>
        <v>3.6174618005441549E-2</v>
      </c>
    </row>
    <row r="14" spans="1:10" x14ac:dyDescent="0.25">
      <c r="A14" s="3" t="s">
        <v>39</v>
      </c>
      <c r="B14">
        <v>1599186</v>
      </c>
      <c r="C14">
        <v>1403856</v>
      </c>
      <c r="D14" s="1">
        <f t="shared" si="0"/>
        <v>0.87785660955010858</v>
      </c>
      <c r="E14">
        <v>99521</v>
      </c>
      <c r="F14" s="1">
        <f t="shared" si="1"/>
        <v>6.2232285675337326E-2</v>
      </c>
      <c r="G14">
        <v>2370</v>
      </c>
      <c r="H14" s="1">
        <f t="shared" si="2"/>
        <v>1.4820039695194931E-3</v>
      </c>
      <c r="I14">
        <v>93439</v>
      </c>
      <c r="J14" s="1">
        <f t="shared" si="3"/>
        <v>5.8429100805034564E-2</v>
      </c>
    </row>
    <row r="15" spans="1:10" x14ac:dyDescent="0.25">
      <c r="A15" s="3" t="s">
        <v>40</v>
      </c>
      <c r="B15">
        <v>2590481</v>
      </c>
      <c r="C15">
        <v>2280236</v>
      </c>
      <c r="D15" s="1">
        <f t="shared" si="0"/>
        <v>0.88023652750203529</v>
      </c>
      <c r="E15">
        <v>139705</v>
      </c>
      <c r="F15" s="1">
        <f t="shared" si="1"/>
        <v>5.3930138842940754E-2</v>
      </c>
      <c r="G15">
        <v>4946</v>
      </c>
      <c r="H15" s="1">
        <f t="shared" si="2"/>
        <v>1.9092979257520129E-3</v>
      </c>
      <c r="I15">
        <v>165594</v>
      </c>
      <c r="J15" s="1">
        <f t="shared" si="3"/>
        <v>6.3924035729271897E-2</v>
      </c>
    </row>
    <row r="16" spans="1:10" x14ac:dyDescent="0.25">
      <c r="A16" s="3" t="s">
        <v>41</v>
      </c>
      <c r="B16">
        <v>2137310</v>
      </c>
      <c r="C16">
        <v>1917305</v>
      </c>
      <c r="D16" s="1">
        <f t="shared" si="0"/>
        <v>0.89706453439136113</v>
      </c>
      <c r="E16">
        <v>93854</v>
      </c>
      <c r="F16" s="1">
        <f t="shared" si="1"/>
        <v>4.3912207400891773E-2</v>
      </c>
      <c r="G16">
        <v>3785</v>
      </c>
      <c r="H16" s="1">
        <f t="shared" si="2"/>
        <v>1.7709176488202461E-3</v>
      </c>
      <c r="I16">
        <v>122366</v>
      </c>
      <c r="J16" s="1">
        <f t="shared" si="3"/>
        <v>5.7252340558926876E-2</v>
      </c>
    </row>
    <row r="17" spans="1:10" x14ac:dyDescent="0.25">
      <c r="A17" s="3" t="s">
        <v>42</v>
      </c>
      <c r="B17">
        <v>2245471</v>
      </c>
      <c r="C17">
        <v>1900797</v>
      </c>
      <c r="D17" s="1">
        <f t="shared" si="0"/>
        <v>0.84650258230901221</v>
      </c>
      <c r="E17">
        <v>132435</v>
      </c>
      <c r="F17" s="1">
        <f t="shared" si="1"/>
        <v>5.8978717605348722E-2</v>
      </c>
      <c r="G17">
        <v>9060</v>
      </c>
      <c r="H17" s="1">
        <f t="shared" si="2"/>
        <v>4.0347882470982699E-3</v>
      </c>
      <c r="I17">
        <v>203179</v>
      </c>
      <c r="J17" s="1">
        <f t="shared" si="3"/>
        <v>9.0483911838540779E-2</v>
      </c>
    </row>
    <row r="18" spans="1:10" x14ac:dyDescent="0.25">
      <c r="A18" s="3" t="s">
        <v>43</v>
      </c>
      <c r="B18">
        <v>4769837</v>
      </c>
      <c r="C18">
        <v>4340367</v>
      </c>
      <c r="D18" s="1">
        <f t="shared" si="0"/>
        <v>0.90996128379229735</v>
      </c>
      <c r="E18">
        <v>287721</v>
      </c>
      <c r="F18" s="1">
        <f t="shared" si="1"/>
        <v>6.0320929205756928E-2</v>
      </c>
      <c r="G18">
        <v>6473</v>
      </c>
      <c r="H18" s="1">
        <f t="shared" si="2"/>
        <v>1.3570694344481793E-3</v>
      </c>
      <c r="I18">
        <v>135276</v>
      </c>
      <c r="J18" s="1">
        <f t="shared" si="3"/>
        <v>2.8360717567497591E-2</v>
      </c>
    </row>
    <row r="19" spans="1:10" x14ac:dyDescent="0.25">
      <c r="A19" s="3" t="s">
        <v>44</v>
      </c>
      <c r="B19">
        <v>7194045</v>
      </c>
      <c r="C19">
        <v>6539526</v>
      </c>
      <c r="D19" s="1">
        <f t="shared" si="0"/>
        <v>0.90901933474144236</v>
      </c>
      <c r="E19">
        <v>504192</v>
      </c>
      <c r="F19" s="1">
        <f t="shared" si="1"/>
        <v>7.0084632498128657E-2</v>
      </c>
      <c r="G19">
        <v>13613</v>
      </c>
      <c r="H19" s="1">
        <f t="shared" si="2"/>
        <v>1.8922595007398481E-3</v>
      </c>
      <c r="I19">
        <v>136714</v>
      </c>
      <c r="J19" s="1">
        <f t="shared" si="3"/>
        <v>1.9003773259689091E-2</v>
      </c>
    </row>
    <row r="20" spans="1:10" x14ac:dyDescent="0.25">
      <c r="A20" s="3" t="s">
        <v>45</v>
      </c>
      <c r="B20">
        <v>7479849</v>
      </c>
      <c r="C20">
        <v>6656748</v>
      </c>
      <c r="D20" s="1">
        <f t="shared" si="0"/>
        <v>0.88995753791286425</v>
      </c>
      <c r="E20">
        <v>556979</v>
      </c>
      <c r="F20" s="1">
        <f t="shared" si="1"/>
        <v>7.4463936370908021E-2</v>
      </c>
      <c r="G20">
        <v>9444</v>
      </c>
      <c r="H20" s="1">
        <f t="shared" si="2"/>
        <v>1.2625923330805207E-3</v>
      </c>
      <c r="I20">
        <v>256678</v>
      </c>
      <c r="J20" s="1">
        <f t="shared" si="3"/>
        <v>3.4315933383147174E-2</v>
      </c>
    </row>
    <row r="21" spans="1:10" x14ac:dyDescent="0.25">
      <c r="A21" s="3" t="s">
        <v>46</v>
      </c>
      <c r="B21">
        <v>10768889</v>
      </c>
      <c r="C21">
        <v>9703989</v>
      </c>
      <c r="D21" s="1">
        <f t="shared" si="0"/>
        <v>0.90111329033106391</v>
      </c>
      <c r="E21">
        <v>699356</v>
      </c>
      <c r="F21" s="1">
        <f t="shared" si="1"/>
        <v>6.494226098903981E-2</v>
      </c>
      <c r="G21">
        <v>12621</v>
      </c>
      <c r="H21" s="1">
        <f t="shared" si="2"/>
        <v>1.1719871938507306E-3</v>
      </c>
      <c r="I21">
        <v>352923</v>
      </c>
      <c r="J21" s="1">
        <f t="shared" si="3"/>
        <v>3.2772461486045588E-2</v>
      </c>
    </row>
    <row r="22" spans="1:10" x14ac:dyDescent="0.25">
      <c r="A22" s="3" t="s">
        <v>47</v>
      </c>
      <c r="B22">
        <v>5029873</v>
      </c>
      <c r="C22">
        <v>4485548</v>
      </c>
      <c r="D22" s="1">
        <f t="shared" si="0"/>
        <v>0.89178156188038937</v>
      </c>
      <c r="E22">
        <v>354052</v>
      </c>
      <c r="F22" s="1">
        <f t="shared" si="1"/>
        <v>7.0389848809303934E-2</v>
      </c>
      <c r="G22">
        <v>5364</v>
      </c>
      <c r="H22" s="1">
        <f t="shared" si="2"/>
        <v>1.066428516187188E-3</v>
      </c>
      <c r="I22">
        <v>184909</v>
      </c>
      <c r="J22" s="1">
        <f t="shared" si="3"/>
        <v>3.6762160794119453E-2</v>
      </c>
    </row>
    <row r="23" spans="1:10" x14ac:dyDescent="0.25">
      <c r="A23" s="3" t="s">
        <v>48</v>
      </c>
      <c r="B23">
        <v>9936110</v>
      </c>
      <c r="C23">
        <v>8988667</v>
      </c>
      <c r="D23" s="1">
        <f t="shared" si="0"/>
        <v>0.90464648640161993</v>
      </c>
      <c r="E23">
        <v>612246</v>
      </c>
      <c r="F23" s="1">
        <f t="shared" si="1"/>
        <v>6.161827918571755E-2</v>
      </c>
      <c r="G23">
        <v>9590</v>
      </c>
      <c r="H23" s="1">
        <f t="shared" si="2"/>
        <v>9.6516644843907726E-4</v>
      </c>
      <c r="I23">
        <v>325607</v>
      </c>
      <c r="J23" s="1">
        <f t="shared" si="3"/>
        <v>3.2770067964223423E-2</v>
      </c>
    </row>
    <row r="24" spans="1:10" x14ac:dyDescent="0.25">
      <c r="A24" s="3" t="s">
        <v>49</v>
      </c>
      <c r="B24">
        <v>3604634</v>
      </c>
      <c r="C24">
        <v>3135958</v>
      </c>
      <c r="D24" s="1">
        <f t="shared" si="0"/>
        <v>0.86997958738668058</v>
      </c>
      <c r="E24">
        <v>259656</v>
      </c>
      <c r="F24" s="1">
        <f t="shared" si="1"/>
        <v>7.2033942974515583E-2</v>
      </c>
      <c r="G24">
        <v>6514</v>
      </c>
      <c r="H24" s="1">
        <f t="shared" si="2"/>
        <v>1.8071182816341408E-3</v>
      </c>
      <c r="I24">
        <v>202506</v>
      </c>
      <c r="J24" s="1">
        <f t="shared" si="3"/>
        <v>5.6179351357169685E-2</v>
      </c>
    </row>
    <row r="25" spans="1:10" x14ac:dyDescent="0.25">
      <c r="A25" s="3" t="s">
        <v>50</v>
      </c>
      <c r="B25">
        <v>3069985</v>
      </c>
      <c r="C25">
        <v>2765103</v>
      </c>
      <c r="D25" s="1">
        <f t="shared" si="0"/>
        <v>0.90068941704926897</v>
      </c>
      <c r="E25">
        <v>237819</v>
      </c>
      <c r="F25" s="1">
        <f t="shared" si="1"/>
        <v>7.7465850810345974E-2</v>
      </c>
      <c r="G25">
        <v>1755</v>
      </c>
      <c r="H25" s="1">
        <f t="shared" si="2"/>
        <v>5.7166403093174723E-4</v>
      </c>
      <c r="I25">
        <v>65308</v>
      </c>
      <c r="J25" s="1">
        <f t="shared" si="3"/>
        <v>2.1273068109453303E-2</v>
      </c>
    </row>
    <row r="26" spans="1:10" x14ac:dyDescent="0.25">
      <c r="A26" s="3" t="s">
        <v>51</v>
      </c>
      <c r="B26">
        <v>2242213</v>
      </c>
      <c r="C26">
        <v>1920866</v>
      </c>
      <c r="D26" s="1">
        <f t="shared" si="0"/>
        <v>0.85668310726946995</v>
      </c>
      <c r="E26">
        <v>163700</v>
      </c>
      <c r="F26" s="1">
        <f t="shared" si="1"/>
        <v>7.3008228923835516E-2</v>
      </c>
      <c r="G26">
        <v>5411</v>
      </c>
      <c r="H26" s="1">
        <f t="shared" si="2"/>
        <v>2.4132408473236042E-3</v>
      </c>
      <c r="I26">
        <v>152236</v>
      </c>
      <c r="J26" s="1">
        <f t="shared" si="3"/>
        <v>6.7895422959370941E-2</v>
      </c>
    </row>
    <row r="27" spans="1:10" x14ac:dyDescent="0.25">
      <c r="A27" s="3" t="s">
        <v>52</v>
      </c>
      <c r="B27">
        <v>1254126</v>
      </c>
      <c r="C27">
        <v>1036484</v>
      </c>
      <c r="D27" s="1">
        <f t="shared" si="0"/>
        <v>0.82645922339541644</v>
      </c>
      <c r="E27">
        <v>181684</v>
      </c>
      <c r="F27" s="1">
        <f t="shared" si="1"/>
        <v>0.14486901635082919</v>
      </c>
      <c r="G27">
        <v>1846</v>
      </c>
      <c r="H27" s="1">
        <f t="shared" si="2"/>
        <v>1.4719414157748105E-3</v>
      </c>
      <c r="I27">
        <v>34112</v>
      </c>
      <c r="J27" s="1">
        <f t="shared" si="3"/>
        <v>2.7199818837979596E-2</v>
      </c>
    </row>
    <row r="28" spans="1:10" x14ac:dyDescent="0.25">
      <c r="A28" s="3" t="s">
        <v>53</v>
      </c>
      <c r="B28">
        <v>2096005</v>
      </c>
      <c r="C28">
        <v>1851552</v>
      </c>
      <c r="D28" s="1">
        <f t="shared" si="0"/>
        <v>0.88337193852113904</v>
      </c>
      <c r="E28">
        <v>116149</v>
      </c>
      <c r="F28" s="1">
        <f t="shared" si="1"/>
        <v>5.541446704564159E-2</v>
      </c>
      <c r="G28">
        <v>4688</v>
      </c>
      <c r="H28" s="1">
        <f t="shared" si="2"/>
        <v>2.2366358858876769E-3</v>
      </c>
      <c r="I28">
        <v>123616</v>
      </c>
      <c r="J28" s="1">
        <f t="shared" si="3"/>
        <v>5.8976958547331711E-2</v>
      </c>
    </row>
    <row r="29" spans="1:10" x14ac:dyDescent="0.25">
      <c r="A29" s="3" t="s">
        <v>54</v>
      </c>
      <c r="B29">
        <v>2909879</v>
      </c>
      <c r="C29">
        <v>2507162</v>
      </c>
      <c r="D29" s="1">
        <f t="shared" si="0"/>
        <v>0.86160352372040216</v>
      </c>
      <c r="E29">
        <v>185983</v>
      </c>
      <c r="F29" s="1">
        <f t="shared" si="1"/>
        <v>6.3914341455435092E-2</v>
      </c>
      <c r="G29">
        <v>5374</v>
      </c>
      <c r="H29" s="1">
        <f t="shared" si="2"/>
        <v>1.8468121870359557E-3</v>
      </c>
      <c r="I29">
        <v>211360</v>
      </c>
      <c r="J29" s="1">
        <f t="shared" si="3"/>
        <v>7.263532263712684E-2</v>
      </c>
    </row>
    <row r="30" spans="1:10" x14ac:dyDescent="0.25">
      <c r="A30" s="3" t="s">
        <v>55</v>
      </c>
      <c r="B30">
        <v>2376855</v>
      </c>
      <c r="C30">
        <v>2162106</v>
      </c>
      <c r="D30" s="1">
        <f t="shared" si="0"/>
        <v>0.90964993657585336</v>
      </c>
      <c r="E30">
        <v>106834</v>
      </c>
      <c r="F30" s="1">
        <f t="shared" si="1"/>
        <v>4.494763037711598E-2</v>
      </c>
      <c r="G30">
        <v>4341</v>
      </c>
      <c r="H30" s="1">
        <f t="shared" si="2"/>
        <v>1.826362988066163E-3</v>
      </c>
      <c r="I30">
        <v>103574</v>
      </c>
      <c r="J30" s="1">
        <f t="shared" si="3"/>
        <v>4.3576070058964474E-2</v>
      </c>
    </row>
    <row r="31" spans="1:10" x14ac:dyDescent="0.25">
      <c r="A31" s="3" t="s">
        <v>56</v>
      </c>
      <c r="B31">
        <v>5119553</v>
      </c>
      <c r="C31">
        <v>4621416</v>
      </c>
      <c r="D31" s="1">
        <f t="shared" si="0"/>
        <v>0.90269912236478456</v>
      </c>
      <c r="E31">
        <v>222639</v>
      </c>
      <c r="F31" s="1">
        <f t="shared" si="1"/>
        <v>4.348797639168888E-2</v>
      </c>
      <c r="G31">
        <v>11188</v>
      </c>
      <c r="H31" s="1">
        <f t="shared" si="2"/>
        <v>2.1853470410404972E-3</v>
      </c>
      <c r="I31">
        <v>264310</v>
      </c>
      <c r="J31" s="1">
        <f t="shared" si="3"/>
        <v>5.1627554202486034E-2</v>
      </c>
    </row>
    <row r="32" spans="1:10" x14ac:dyDescent="0.25">
      <c r="A32" s="3" t="s">
        <v>57</v>
      </c>
      <c r="B32">
        <v>2751630</v>
      </c>
      <c r="C32">
        <v>2559904</v>
      </c>
      <c r="D32" s="1">
        <f t="shared" si="0"/>
        <v>0.93032275414935872</v>
      </c>
      <c r="E32">
        <v>104876</v>
      </c>
      <c r="F32" s="1">
        <f t="shared" si="1"/>
        <v>3.8114135984852617E-2</v>
      </c>
      <c r="G32">
        <v>2612</v>
      </c>
      <c r="H32" s="1">
        <f t="shared" si="2"/>
        <v>9.4925553217547413E-4</v>
      </c>
      <c r="I32">
        <v>84238</v>
      </c>
      <c r="J32" s="1">
        <f t="shared" si="3"/>
        <v>3.0613854333613168E-2</v>
      </c>
    </row>
    <row r="33" spans="1:10" x14ac:dyDescent="0.25">
      <c r="A33" s="3" t="s">
        <v>58</v>
      </c>
      <c r="B33">
        <v>4009540</v>
      </c>
      <c r="C33">
        <v>3612599</v>
      </c>
      <c r="D33" s="1">
        <f t="shared" si="0"/>
        <v>0.90100086294188364</v>
      </c>
      <c r="E33">
        <v>180713</v>
      </c>
      <c r="F33" s="1">
        <f t="shared" si="1"/>
        <v>4.5070756246352449E-2</v>
      </c>
      <c r="G33">
        <v>7157</v>
      </c>
      <c r="H33" s="1">
        <f t="shared" si="2"/>
        <v>1.7849927921906254E-3</v>
      </c>
      <c r="I33">
        <v>209071</v>
      </c>
      <c r="J33" s="1">
        <f t="shared" si="3"/>
        <v>5.2143388019573321E-2</v>
      </c>
    </row>
  </sheetData>
  <pageMargins left="0.7" right="0.7" top="0.75" bottom="0.75" header="0.511811023622047" footer="0.511811023622047"/>
  <pageSetup paperSize="9" orientation="portrait" horizontalDpi="300" verticalDpi="30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990B37-9C0C-4F8F-9E90-B5385C6DCF5A}">
  <dimension ref="A1:J33"/>
  <sheetViews>
    <sheetView workbookViewId="0"/>
  </sheetViews>
  <sheetFormatPr defaultRowHeight="13.2" x14ac:dyDescent="0.25"/>
  <cols>
    <col min="1" max="1" width="8.21875" bestFit="1" customWidth="1"/>
    <col min="2" max="2" width="15.109375" customWidth="1"/>
    <col min="3" max="3" width="8" bestFit="1" customWidth="1"/>
    <col min="4" max="4" width="8.21875" bestFit="1" customWidth="1"/>
    <col min="5" max="5" width="7" bestFit="1" customWidth="1"/>
    <col min="6" max="6" width="8.77734375" style="1" bestFit="1" customWidth="1"/>
    <col min="7" max="7" width="7" bestFit="1" customWidth="1"/>
    <col min="8" max="8" width="8.77734375" bestFit="1" customWidth="1"/>
    <col min="9" max="9" width="10.88671875" bestFit="1" customWidth="1"/>
    <col min="10" max="10" width="14.33203125" bestFit="1" customWidth="1"/>
  </cols>
  <sheetData>
    <row r="1" spans="1:10" x14ac:dyDescent="0.25">
      <c r="A1" s="4" t="s">
        <v>0</v>
      </c>
      <c r="B1" s="4" t="s">
        <v>9</v>
      </c>
      <c r="C1" s="4" t="s">
        <v>19</v>
      </c>
      <c r="D1" s="4" t="s">
        <v>20</v>
      </c>
      <c r="E1" s="4" t="s">
        <v>22</v>
      </c>
      <c r="F1" s="5" t="s">
        <v>24</v>
      </c>
      <c r="G1" s="4" t="s">
        <v>21</v>
      </c>
      <c r="H1" s="5" t="s">
        <v>25</v>
      </c>
      <c r="I1" s="4" t="s">
        <v>23</v>
      </c>
      <c r="J1" s="5" t="s">
        <v>26</v>
      </c>
    </row>
    <row r="2" spans="1:10" x14ac:dyDescent="0.25">
      <c r="A2" s="3" t="s">
        <v>27</v>
      </c>
      <c r="B2">
        <v>2747468</v>
      </c>
      <c r="C2">
        <v>1976620</v>
      </c>
      <c r="D2" s="1">
        <f>C2/B2</f>
        <v>0.71943331096121954</v>
      </c>
      <c r="E2">
        <v>78648</v>
      </c>
      <c r="F2" s="1">
        <f>E2/B2</f>
        <v>2.8625629124706821E-2</v>
      </c>
      <c r="G2">
        <v>45665</v>
      </c>
      <c r="H2" s="1">
        <f>G2/B2</f>
        <v>1.6620757730390307E-2</v>
      </c>
      <c r="I2">
        <v>86934</v>
      </c>
      <c r="J2" s="1">
        <f>I2/B2</f>
        <v>3.1641496825440735E-2</v>
      </c>
    </row>
    <row r="3" spans="1:10" x14ac:dyDescent="0.25">
      <c r="A3" s="3" t="s">
        <v>28</v>
      </c>
      <c r="B3">
        <v>4527589</v>
      </c>
      <c r="C3">
        <v>3758157</v>
      </c>
      <c r="D3" s="1">
        <f t="shared" ref="D3:D33" si="0">C3/B3</f>
        <v>0.83005701268379262</v>
      </c>
      <c r="E3">
        <v>129987</v>
      </c>
      <c r="F3" s="1">
        <f t="shared" ref="F3:F33" si="1">E3/B3</f>
        <v>2.8709982288586709E-2</v>
      </c>
      <c r="G3">
        <v>44474</v>
      </c>
      <c r="H3" s="1">
        <f t="shared" ref="H3:H33" si="2">G3/B3</f>
        <v>9.8228880757506923E-3</v>
      </c>
      <c r="I3">
        <v>131123</v>
      </c>
      <c r="J3" s="1">
        <f t="shared" ref="J3:J33" si="3">I3/B3</f>
        <v>2.8960888455202095E-2</v>
      </c>
    </row>
    <row r="4" spans="1:10" x14ac:dyDescent="0.25">
      <c r="A4" s="3" t="s">
        <v>29</v>
      </c>
      <c r="B4">
        <v>9902951</v>
      </c>
      <c r="C4">
        <v>7719336</v>
      </c>
      <c r="D4" s="1">
        <f t="shared" si="0"/>
        <v>0.77949855553157843</v>
      </c>
      <c r="E4">
        <v>175776</v>
      </c>
      <c r="F4" s="1">
        <f t="shared" si="1"/>
        <v>1.7749860622353883E-2</v>
      </c>
      <c r="G4">
        <v>171375</v>
      </c>
      <c r="H4" s="1">
        <f t="shared" si="2"/>
        <v>1.7305447638789689E-2</v>
      </c>
      <c r="I4">
        <v>207873</v>
      </c>
      <c r="J4" s="1">
        <f t="shared" si="3"/>
        <v>2.0991015708347945E-2</v>
      </c>
    </row>
    <row r="5" spans="1:10" x14ac:dyDescent="0.25">
      <c r="A5" s="3" t="s">
        <v>30</v>
      </c>
      <c r="B5">
        <v>5310822</v>
      </c>
      <c r="C5">
        <v>4257149</v>
      </c>
      <c r="D5" s="1">
        <f t="shared" si="0"/>
        <v>0.80159888619878428</v>
      </c>
      <c r="E5">
        <v>82110</v>
      </c>
      <c r="F5" s="1">
        <f t="shared" si="1"/>
        <v>1.5460883456459282E-2</v>
      </c>
      <c r="G5">
        <v>89165</v>
      </c>
      <c r="H5" s="1">
        <f t="shared" si="2"/>
        <v>1.6789303049509097E-2</v>
      </c>
      <c r="I5">
        <v>113154</v>
      </c>
      <c r="J5" s="1">
        <f t="shared" si="3"/>
        <v>2.1306306255415828E-2</v>
      </c>
    </row>
    <row r="6" spans="1:10" x14ac:dyDescent="0.25">
      <c r="A6" s="3" t="s">
        <v>31</v>
      </c>
      <c r="B6">
        <v>3683870</v>
      </c>
      <c r="C6">
        <v>1966501</v>
      </c>
      <c r="D6" s="1">
        <f t="shared" si="0"/>
        <v>0.53381389679874702</v>
      </c>
      <c r="E6">
        <v>83017</v>
      </c>
      <c r="F6" s="1">
        <f t="shared" si="1"/>
        <v>2.2535268616970739E-2</v>
      </c>
      <c r="G6">
        <v>40010</v>
      </c>
      <c r="H6" s="1">
        <f t="shared" si="2"/>
        <v>1.0860860996723554E-2</v>
      </c>
      <c r="I6">
        <v>91867</v>
      </c>
      <c r="J6" s="1">
        <f t="shared" si="3"/>
        <v>2.493763352126975E-2</v>
      </c>
    </row>
    <row r="7" spans="1:10" x14ac:dyDescent="0.25">
      <c r="A7" s="3" t="s">
        <v>32</v>
      </c>
      <c r="B7">
        <v>4179693</v>
      </c>
      <c r="C7">
        <v>3289460</v>
      </c>
      <c r="D7" s="1">
        <f t="shared" si="0"/>
        <v>0.78700995503736759</v>
      </c>
      <c r="E7">
        <v>72075</v>
      </c>
      <c r="F7" s="1">
        <f t="shared" si="1"/>
        <v>1.7244089458244901E-2</v>
      </c>
      <c r="G7">
        <v>71202</v>
      </c>
      <c r="H7" s="1">
        <f t="shared" si="2"/>
        <v>1.7035222443370839E-2</v>
      </c>
      <c r="I7">
        <v>83417</v>
      </c>
      <c r="J7" s="1">
        <f t="shared" si="3"/>
        <v>1.9957685887456326E-2</v>
      </c>
    </row>
    <row r="8" spans="1:10" x14ac:dyDescent="0.25">
      <c r="A8" s="3" t="s">
        <v>33</v>
      </c>
      <c r="B8">
        <v>2349599</v>
      </c>
      <c r="C8">
        <v>1489794</v>
      </c>
      <c r="D8" s="1">
        <f t="shared" si="0"/>
        <v>0.63406308906328268</v>
      </c>
      <c r="E8">
        <v>70766</v>
      </c>
      <c r="F8" s="1">
        <f t="shared" si="1"/>
        <v>3.01183308300693E-2</v>
      </c>
      <c r="G8">
        <v>24812</v>
      </c>
      <c r="H8" s="1">
        <f t="shared" si="2"/>
        <v>1.0560099829800745E-2</v>
      </c>
      <c r="I8">
        <v>47278</v>
      </c>
      <c r="J8" s="1">
        <f t="shared" si="3"/>
        <v>2.0121731410338531E-2</v>
      </c>
    </row>
    <row r="9" spans="1:10" x14ac:dyDescent="0.25">
      <c r="A9" s="3" t="s">
        <v>34</v>
      </c>
      <c r="B9">
        <v>1132730</v>
      </c>
      <c r="C9">
        <v>882944</v>
      </c>
      <c r="D9" s="1">
        <f t="shared" si="0"/>
        <v>0.77948319546582157</v>
      </c>
      <c r="E9">
        <v>29939</v>
      </c>
      <c r="F9" s="1">
        <f t="shared" si="1"/>
        <v>2.6430835238759456E-2</v>
      </c>
      <c r="G9">
        <v>11167</v>
      </c>
      <c r="H9" s="1">
        <f t="shared" si="2"/>
        <v>9.8584834867973831E-3</v>
      </c>
      <c r="I9">
        <v>18160</v>
      </c>
      <c r="J9" s="1">
        <f t="shared" si="3"/>
        <v>1.6032064128256512E-2</v>
      </c>
    </row>
    <row r="10" spans="1:10" x14ac:dyDescent="0.25">
      <c r="A10" s="3" t="s">
        <v>35</v>
      </c>
      <c r="B10">
        <v>2116142</v>
      </c>
      <c r="C10">
        <v>1226593</v>
      </c>
      <c r="D10" s="1">
        <f t="shared" si="0"/>
        <v>0.57963643271576293</v>
      </c>
      <c r="E10">
        <v>113951</v>
      </c>
      <c r="F10" s="1">
        <f t="shared" si="1"/>
        <v>5.3848465745682472E-2</v>
      </c>
      <c r="G10">
        <v>22044</v>
      </c>
      <c r="H10" s="1">
        <f t="shared" si="2"/>
        <v>1.0417070310026455E-2</v>
      </c>
      <c r="I10">
        <v>35110</v>
      </c>
      <c r="J10" s="1">
        <f t="shared" si="3"/>
        <v>1.6591514180050299E-2</v>
      </c>
    </row>
    <row r="11" spans="1:10" x14ac:dyDescent="0.25">
      <c r="A11" s="3" t="s">
        <v>36</v>
      </c>
      <c r="B11">
        <v>1427510</v>
      </c>
      <c r="C11">
        <v>1151671</v>
      </c>
      <c r="D11" s="1">
        <f t="shared" si="0"/>
        <v>0.80676912946319113</v>
      </c>
      <c r="E11">
        <v>30504</v>
      </c>
      <c r="F11" s="1">
        <f t="shared" si="1"/>
        <v>2.136867692695673E-2</v>
      </c>
      <c r="G11">
        <v>15493</v>
      </c>
      <c r="H11" s="1">
        <f t="shared" si="2"/>
        <v>1.0853163900778279E-2</v>
      </c>
      <c r="I11">
        <v>16143</v>
      </c>
      <c r="J11" s="1">
        <f t="shared" si="3"/>
        <v>1.130850221714734E-2</v>
      </c>
    </row>
    <row r="12" spans="1:10" x14ac:dyDescent="0.25">
      <c r="A12" s="3" t="s">
        <v>37</v>
      </c>
      <c r="B12">
        <v>1468154</v>
      </c>
      <c r="C12">
        <v>890793</v>
      </c>
      <c r="D12" s="1">
        <f t="shared" si="0"/>
        <v>0.60674357049737293</v>
      </c>
      <c r="E12">
        <v>109620</v>
      </c>
      <c r="F12" s="1">
        <f t="shared" si="1"/>
        <v>7.4665191798680516E-2</v>
      </c>
      <c r="G12">
        <v>20421</v>
      </c>
      <c r="H12" s="1">
        <f t="shared" si="2"/>
        <v>1.3909303792381453E-2</v>
      </c>
      <c r="I12">
        <v>29714</v>
      </c>
      <c r="J12" s="1">
        <f t="shared" si="3"/>
        <v>2.0239021247089883E-2</v>
      </c>
    </row>
    <row r="13" spans="1:10" x14ac:dyDescent="0.25">
      <c r="A13" s="3" t="s">
        <v>38</v>
      </c>
      <c r="B13">
        <v>1415910</v>
      </c>
      <c r="C13">
        <v>863975</v>
      </c>
      <c r="D13" s="1">
        <f t="shared" si="0"/>
        <v>0.61019061946027642</v>
      </c>
      <c r="E13">
        <v>103414</v>
      </c>
      <c r="F13" s="1">
        <f t="shared" si="1"/>
        <v>7.3037128066049395E-2</v>
      </c>
      <c r="G13">
        <v>13405</v>
      </c>
      <c r="H13" s="1">
        <f t="shared" si="2"/>
        <v>9.4674096517434018E-3</v>
      </c>
      <c r="I13">
        <v>23213</v>
      </c>
      <c r="J13" s="1">
        <f t="shared" si="3"/>
        <v>1.6394403599098814E-2</v>
      </c>
    </row>
    <row r="14" spans="1:10" x14ac:dyDescent="0.25">
      <c r="A14" s="3" t="s">
        <v>39</v>
      </c>
      <c r="B14">
        <v>1403856</v>
      </c>
      <c r="C14">
        <v>795536</v>
      </c>
      <c r="D14" s="1">
        <f t="shared" si="0"/>
        <v>0.56667920356503798</v>
      </c>
      <c r="E14">
        <v>151420</v>
      </c>
      <c r="F14" s="1">
        <f t="shared" si="1"/>
        <v>0.10786006541981513</v>
      </c>
      <c r="G14">
        <v>17171</v>
      </c>
      <c r="H14" s="1">
        <f t="shared" si="2"/>
        <v>1.2231311473541446E-2</v>
      </c>
      <c r="I14">
        <v>21321</v>
      </c>
      <c r="J14" s="1">
        <f t="shared" si="3"/>
        <v>1.5187455123602421E-2</v>
      </c>
    </row>
    <row r="15" spans="1:10" x14ac:dyDescent="0.25">
      <c r="A15" s="3" t="s">
        <v>40</v>
      </c>
      <c r="B15">
        <v>2280236</v>
      </c>
      <c r="C15">
        <v>1689700</v>
      </c>
      <c r="D15" s="1">
        <f t="shared" si="0"/>
        <v>0.74101978917971645</v>
      </c>
      <c r="E15">
        <v>333750</v>
      </c>
      <c r="F15" s="1">
        <f t="shared" si="1"/>
        <v>0.14636642873807798</v>
      </c>
      <c r="G15">
        <v>37439</v>
      </c>
      <c r="H15" s="1">
        <f t="shared" si="2"/>
        <v>1.6418914533407946E-2</v>
      </c>
      <c r="I15">
        <v>45263</v>
      </c>
      <c r="J15" s="1">
        <f t="shared" si="3"/>
        <v>1.9850138319016102E-2</v>
      </c>
    </row>
    <row r="16" spans="1:10" x14ac:dyDescent="0.25">
      <c r="A16" s="3" t="s">
        <v>41</v>
      </c>
      <c r="B16">
        <v>1917305</v>
      </c>
      <c r="C16">
        <v>1461517</v>
      </c>
      <c r="D16" s="1">
        <f t="shared" si="0"/>
        <v>0.7622767373996312</v>
      </c>
      <c r="E16">
        <v>282242</v>
      </c>
      <c r="F16" s="1">
        <f t="shared" si="1"/>
        <v>0.14720766909803082</v>
      </c>
      <c r="G16">
        <v>51711</v>
      </c>
      <c r="H16" s="1">
        <f t="shared" si="2"/>
        <v>2.6970669768242403E-2</v>
      </c>
      <c r="I16">
        <v>35880</v>
      </c>
      <c r="J16" s="1">
        <f t="shared" si="3"/>
        <v>1.8713767501779843E-2</v>
      </c>
    </row>
    <row r="17" spans="1:10" x14ac:dyDescent="0.25">
      <c r="A17" s="3" t="s">
        <v>42</v>
      </c>
      <c r="B17">
        <v>1900797</v>
      </c>
      <c r="C17">
        <v>1488387</v>
      </c>
      <c r="D17" s="1">
        <f t="shared" si="0"/>
        <v>0.78303311716085411</v>
      </c>
      <c r="E17">
        <v>367918</v>
      </c>
      <c r="F17" s="1">
        <f t="shared" si="1"/>
        <v>0.19355985936425615</v>
      </c>
      <c r="G17">
        <v>36789</v>
      </c>
      <c r="H17" s="1">
        <f t="shared" si="2"/>
        <v>1.9354512870127637E-2</v>
      </c>
      <c r="I17">
        <v>35149</v>
      </c>
      <c r="J17" s="1">
        <f t="shared" si="3"/>
        <v>1.8491716895596953E-2</v>
      </c>
    </row>
    <row r="18" spans="1:10" x14ac:dyDescent="0.25">
      <c r="A18" s="3" t="s">
        <v>43</v>
      </c>
      <c r="B18">
        <v>4340367</v>
      </c>
      <c r="C18">
        <v>3025306</v>
      </c>
      <c r="D18" s="1">
        <f t="shared" si="0"/>
        <v>0.69701617397791482</v>
      </c>
      <c r="E18">
        <v>122241</v>
      </c>
      <c r="F18" s="1">
        <f t="shared" si="1"/>
        <v>2.8163747443476553E-2</v>
      </c>
      <c r="G18">
        <v>83291</v>
      </c>
      <c r="H18" s="1">
        <f t="shared" si="2"/>
        <v>1.918985191805209E-2</v>
      </c>
      <c r="I18">
        <v>134462</v>
      </c>
      <c r="J18" s="1">
        <f t="shared" si="3"/>
        <v>3.0979407962506398E-2</v>
      </c>
    </row>
    <row r="19" spans="1:10" x14ac:dyDescent="0.25">
      <c r="A19" s="3" t="s">
        <v>44</v>
      </c>
      <c r="B19">
        <v>6539526</v>
      </c>
      <c r="C19">
        <v>5360704</v>
      </c>
      <c r="D19" s="1">
        <f t="shared" si="0"/>
        <v>0.81973892297392803</v>
      </c>
      <c r="E19">
        <v>187316</v>
      </c>
      <c r="F19" s="1">
        <f t="shared" si="1"/>
        <v>2.8643666222903617E-2</v>
      </c>
      <c r="G19">
        <v>60463</v>
      </c>
      <c r="H19" s="1">
        <f t="shared" si="2"/>
        <v>9.2457771404227153E-3</v>
      </c>
      <c r="I19">
        <v>181087</v>
      </c>
      <c r="J19" s="1">
        <f t="shared" si="3"/>
        <v>2.769115070419477E-2</v>
      </c>
    </row>
    <row r="20" spans="1:10" x14ac:dyDescent="0.25">
      <c r="A20" s="3" t="s">
        <v>45</v>
      </c>
      <c r="B20">
        <v>6656748</v>
      </c>
      <c r="C20">
        <v>4590861</v>
      </c>
      <c r="D20" s="1">
        <f t="shared" si="0"/>
        <v>0.68965521903488014</v>
      </c>
      <c r="E20">
        <v>158905</v>
      </c>
      <c r="F20" s="1">
        <f t="shared" si="1"/>
        <v>2.387126566906243E-2</v>
      </c>
      <c r="G20">
        <v>104348</v>
      </c>
      <c r="H20" s="1">
        <f t="shared" si="2"/>
        <v>1.5675522041693632E-2</v>
      </c>
      <c r="I20">
        <v>180314</v>
      </c>
      <c r="J20" s="1">
        <f t="shared" si="3"/>
        <v>2.7087400634664253E-2</v>
      </c>
    </row>
    <row r="21" spans="1:10" x14ac:dyDescent="0.25">
      <c r="A21" s="3" t="s">
        <v>46</v>
      </c>
      <c r="B21">
        <v>9703989</v>
      </c>
      <c r="C21">
        <v>7616080</v>
      </c>
      <c r="D21" s="1">
        <f t="shared" si="0"/>
        <v>0.78484013120789808</v>
      </c>
      <c r="E21">
        <v>196834</v>
      </c>
      <c r="F21" s="1">
        <f t="shared" si="1"/>
        <v>2.0283823487433877E-2</v>
      </c>
      <c r="G21">
        <v>146495</v>
      </c>
      <c r="H21" s="1">
        <f t="shared" si="2"/>
        <v>1.50963691323228E-2</v>
      </c>
      <c r="I21">
        <v>321235</v>
      </c>
      <c r="J21" s="1">
        <f t="shared" si="3"/>
        <v>3.3103396963867125E-2</v>
      </c>
    </row>
    <row r="22" spans="1:10" x14ac:dyDescent="0.25">
      <c r="A22" s="3" t="s">
        <v>47</v>
      </c>
      <c r="B22">
        <v>4485548</v>
      </c>
      <c r="C22">
        <v>2617168</v>
      </c>
      <c r="D22" s="1">
        <f t="shared" si="0"/>
        <v>0.58346672469004901</v>
      </c>
      <c r="E22">
        <v>110454</v>
      </c>
      <c r="F22" s="1">
        <f t="shared" si="1"/>
        <v>2.4624416013383426E-2</v>
      </c>
      <c r="G22">
        <v>52623</v>
      </c>
      <c r="H22" s="1">
        <f t="shared" si="2"/>
        <v>1.1731676932227679E-2</v>
      </c>
      <c r="I22">
        <v>134937</v>
      </c>
      <c r="J22" s="1">
        <f t="shared" si="3"/>
        <v>3.00826119796288E-2</v>
      </c>
    </row>
    <row r="23" spans="1:10" x14ac:dyDescent="0.25">
      <c r="A23" s="3" t="s">
        <v>48</v>
      </c>
      <c r="B23">
        <v>8988667</v>
      </c>
      <c r="C23">
        <v>6516149</v>
      </c>
      <c r="D23" s="1">
        <f t="shared" si="0"/>
        <v>0.72492940276906459</v>
      </c>
      <c r="E23">
        <v>180889</v>
      </c>
      <c r="F23" s="1">
        <f t="shared" si="1"/>
        <v>2.0124118515014517E-2</v>
      </c>
      <c r="G23">
        <v>127861</v>
      </c>
      <c r="H23" s="1">
        <f t="shared" si="2"/>
        <v>1.4224689823307504E-2</v>
      </c>
      <c r="I23">
        <v>208178</v>
      </c>
      <c r="J23" s="1">
        <f t="shared" si="3"/>
        <v>2.3160052541717255E-2</v>
      </c>
    </row>
    <row r="24" spans="1:10" x14ac:dyDescent="0.25">
      <c r="A24" s="3" t="s">
        <v>49</v>
      </c>
      <c r="B24">
        <v>3135958</v>
      </c>
      <c r="C24">
        <v>1687064</v>
      </c>
      <c r="D24" s="1">
        <f t="shared" si="0"/>
        <v>0.53797404174418151</v>
      </c>
      <c r="E24">
        <v>89074</v>
      </c>
      <c r="F24" s="1">
        <f t="shared" si="1"/>
        <v>2.8404079391369401E-2</v>
      </c>
      <c r="G24">
        <v>37357</v>
      </c>
      <c r="H24" s="1">
        <f t="shared" si="2"/>
        <v>1.1912468215454415E-2</v>
      </c>
      <c r="I24">
        <v>55272</v>
      </c>
      <c r="J24" s="1">
        <f t="shared" si="3"/>
        <v>1.7625236052268557E-2</v>
      </c>
    </row>
    <row r="25" spans="1:10" x14ac:dyDescent="0.25">
      <c r="A25" s="3" t="s">
        <v>50</v>
      </c>
      <c r="B25">
        <v>2765103</v>
      </c>
      <c r="C25">
        <v>1959268</v>
      </c>
      <c r="D25" s="1">
        <f t="shared" si="0"/>
        <v>0.70856962652024169</v>
      </c>
      <c r="E25">
        <v>84883</v>
      </c>
      <c r="F25" s="1">
        <f t="shared" si="1"/>
        <v>3.0697952300511047E-2</v>
      </c>
      <c r="G25">
        <v>26374</v>
      </c>
      <c r="H25" s="1">
        <f t="shared" si="2"/>
        <v>9.5381618695578423E-3</v>
      </c>
      <c r="I25">
        <v>47930</v>
      </c>
      <c r="J25" s="1">
        <f t="shared" si="3"/>
        <v>1.733389316781328E-2</v>
      </c>
    </row>
    <row r="26" spans="1:10" x14ac:dyDescent="0.25">
      <c r="A26" s="3" t="s">
        <v>51</v>
      </c>
      <c r="B26">
        <v>1920866</v>
      </c>
      <c r="C26">
        <v>1104380</v>
      </c>
      <c r="D26" s="1">
        <f t="shared" si="0"/>
        <v>0.57493859540436454</v>
      </c>
      <c r="E26">
        <v>81331</v>
      </c>
      <c r="F26" s="1">
        <f t="shared" si="1"/>
        <v>4.2340798369068948E-2</v>
      </c>
      <c r="G26">
        <v>19478</v>
      </c>
      <c r="H26" s="1">
        <f t="shared" si="2"/>
        <v>1.014021800583695E-2</v>
      </c>
      <c r="I26">
        <v>29444</v>
      </c>
      <c r="J26" s="1">
        <f t="shared" si="3"/>
        <v>1.5328502873183242E-2</v>
      </c>
    </row>
    <row r="27" spans="1:10" x14ac:dyDescent="0.25">
      <c r="A27" s="3" t="s">
        <v>52</v>
      </c>
      <c r="B27">
        <v>1036484</v>
      </c>
      <c r="C27">
        <v>798601</v>
      </c>
      <c r="D27" s="1">
        <f t="shared" si="0"/>
        <v>0.77049042725213313</v>
      </c>
      <c r="E27">
        <v>37422</v>
      </c>
      <c r="F27" s="1">
        <f t="shared" si="1"/>
        <v>3.6104754149605782E-2</v>
      </c>
      <c r="G27">
        <v>14993</v>
      </c>
      <c r="H27" s="1">
        <f t="shared" si="2"/>
        <v>1.4465249825371158E-2</v>
      </c>
      <c r="I27">
        <v>23681</v>
      </c>
      <c r="J27" s="1">
        <f t="shared" si="3"/>
        <v>2.2847434210272421E-2</v>
      </c>
    </row>
    <row r="28" spans="1:10" x14ac:dyDescent="0.25">
      <c r="A28" s="3" t="s">
        <v>53</v>
      </c>
      <c r="B28">
        <v>1851552</v>
      </c>
      <c r="C28">
        <v>1186647</v>
      </c>
      <c r="D28" s="1">
        <f t="shared" si="0"/>
        <v>0.64089315341940167</v>
      </c>
      <c r="E28">
        <v>135052</v>
      </c>
      <c r="F28" s="1">
        <f t="shared" si="1"/>
        <v>7.2939890427057952E-2</v>
      </c>
      <c r="G28">
        <v>16482</v>
      </c>
      <c r="H28" s="1">
        <f t="shared" si="2"/>
        <v>8.9017213667236996E-3</v>
      </c>
      <c r="I28">
        <v>46574</v>
      </c>
      <c r="J28" s="1">
        <f t="shared" si="3"/>
        <v>2.5154032941013808E-2</v>
      </c>
    </row>
    <row r="29" spans="1:10" x14ac:dyDescent="0.25">
      <c r="A29" s="3" t="s">
        <v>54</v>
      </c>
      <c r="B29">
        <v>2507162</v>
      </c>
      <c r="C29">
        <v>1847812</v>
      </c>
      <c r="D29" s="1">
        <f t="shared" si="0"/>
        <v>0.7370134040002202</v>
      </c>
      <c r="E29">
        <v>174135</v>
      </c>
      <c r="F29" s="1">
        <f t="shared" si="1"/>
        <v>6.9455025243681898E-2</v>
      </c>
      <c r="G29">
        <v>37986</v>
      </c>
      <c r="H29" s="1">
        <f t="shared" si="2"/>
        <v>1.5150995428297015E-2</v>
      </c>
      <c r="I29">
        <v>43100</v>
      </c>
      <c r="J29" s="1">
        <f t="shared" si="3"/>
        <v>1.7190751933859879E-2</v>
      </c>
    </row>
    <row r="30" spans="1:10" x14ac:dyDescent="0.25">
      <c r="A30" s="3" t="s">
        <v>55</v>
      </c>
      <c r="B30">
        <v>2162106</v>
      </c>
      <c r="C30">
        <v>1296344</v>
      </c>
      <c r="D30" s="1">
        <f t="shared" si="0"/>
        <v>0.59957467395215591</v>
      </c>
      <c r="E30">
        <v>198154</v>
      </c>
      <c r="F30" s="1">
        <f t="shared" si="1"/>
        <v>9.164860557252974E-2</v>
      </c>
      <c r="G30">
        <v>21942</v>
      </c>
      <c r="H30" s="1">
        <f t="shared" si="2"/>
        <v>1.0148438605692783E-2</v>
      </c>
      <c r="I30">
        <v>55754</v>
      </c>
      <c r="J30" s="1">
        <f t="shared" si="3"/>
        <v>2.5786894814592808E-2</v>
      </c>
    </row>
    <row r="31" spans="1:10" x14ac:dyDescent="0.25">
      <c r="A31" s="3" t="s">
        <v>56</v>
      </c>
      <c r="B31">
        <v>4621416</v>
      </c>
      <c r="C31">
        <v>3028153</v>
      </c>
      <c r="D31" s="1">
        <f t="shared" si="0"/>
        <v>0.65524354440284105</v>
      </c>
      <c r="E31">
        <v>328069</v>
      </c>
      <c r="F31" s="1">
        <f t="shared" si="1"/>
        <v>7.0988848439525895E-2</v>
      </c>
      <c r="G31">
        <v>64815</v>
      </c>
      <c r="H31" s="1">
        <f t="shared" si="2"/>
        <v>1.4024922231627709E-2</v>
      </c>
      <c r="I31">
        <v>128541</v>
      </c>
      <c r="J31" s="1">
        <f t="shared" si="3"/>
        <v>2.7814202400303283E-2</v>
      </c>
    </row>
    <row r="32" spans="1:10" x14ac:dyDescent="0.25">
      <c r="A32" s="3" t="s">
        <v>57</v>
      </c>
      <c r="B32">
        <v>2559904</v>
      </c>
      <c r="C32">
        <v>1900433</v>
      </c>
      <c r="D32" s="1">
        <f t="shared" si="0"/>
        <v>0.74238448004300162</v>
      </c>
      <c r="E32">
        <v>230035</v>
      </c>
      <c r="F32" s="1">
        <f t="shared" si="1"/>
        <v>8.986079165468705E-2</v>
      </c>
      <c r="G32">
        <v>57350</v>
      </c>
      <c r="H32" s="1">
        <f t="shared" si="2"/>
        <v>2.2403183869395101E-2</v>
      </c>
      <c r="I32">
        <v>46884</v>
      </c>
      <c r="J32" s="1">
        <f t="shared" si="3"/>
        <v>1.8314749303098867E-2</v>
      </c>
    </row>
    <row r="33" spans="1:10" x14ac:dyDescent="0.25">
      <c r="A33" s="3" t="s">
        <v>58</v>
      </c>
      <c r="B33">
        <v>3612599</v>
      </c>
      <c r="C33">
        <v>2466360</v>
      </c>
      <c r="D33" s="1">
        <f t="shared" si="0"/>
        <v>0.68271070218421692</v>
      </c>
      <c r="E33">
        <v>285663</v>
      </c>
      <c r="F33" s="1">
        <f t="shared" si="1"/>
        <v>7.9074095962491264E-2</v>
      </c>
      <c r="G33">
        <v>85053</v>
      </c>
      <c r="H33" s="1">
        <f t="shared" si="2"/>
        <v>2.3543437840734607E-2</v>
      </c>
      <c r="I33">
        <v>64762</v>
      </c>
      <c r="J33" s="1">
        <f t="shared" si="3"/>
        <v>1.7926705953248617E-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92DB52-929A-4A98-A09E-7C6600CD4A9E}">
  <dimension ref="A1:S33"/>
  <sheetViews>
    <sheetView tabSelected="1" workbookViewId="0"/>
  </sheetViews>
  <sheetFormatPr defaultRowHeight="13.2" x14ac:dyDescent="0.25"/>
  <cols>
    <col min="1" max="1" width="19.33203125" bestFit="1" customWidth="1"/>
  </cols>
  <sheetData>
    <row r="1" spans="1:19" x14ac:dyDescent="0.25">
      <c r="A1" s="4" t="s">
        <v>91</v>
      </c>
      <c r="B1" s="4">
        <v>15</v>
      </c>
      <c r="C1" s="4">
        <v>16</v>
      </c>
      <c r="D1" s="4">
        <v>17</v>
      </c>
      <c r="E1" s="4">
        <v>18</v>
      </c>
      <c r="F1" s="4">
        <v>19</v>
      </c>
      <c r="G1" s="4">
        <v>20</v>
      </c>
      <c r="H1" s="4">
        <v>21</v>
      </c>
      <c r="I1" s="4">
        <v>22</v>
      </c>
      <c r="J1" s="4">
        <v>23</v>
      </c>
      <c r="K1" s="4">
        <v>24</v>
      </c>
      <c r="L1" s="4">
        <v>25</v>
      </c>
      <c r="M1" s="4">
        <v>26</v>
      </c>
      <c r="N1" s="4">
        <v>27</v>
      </c>
      <c r="O1" s="4">
        <v>28</v>
      </c>
      <c r="P1" s="4">
        <v>29</v>
      </c>
      <c r="Q1" s="4">
        <v>30</v>
      </c>
      <c r="R1" s="4">
        <v>31</v>
      </c>
      <c r="S1" s="4">
        <v>32</v>
      </c>
    </row>
    <row r="2" spans="1:19" x14ac:dyDescent="0.25">
      <c r="A2" s="3" t="s">
        <v>27</v>
      </c>
      <c r="B2">
        <v>31663</v>
      </c>
      <c r="C2">
        <v>51052</v>
      </c>
      <c r="D2">
        <v>75966</v>
      </c>
      <c r="E2">
        <v>114687</v>
      </c>
      <c r="F2">
        <v>200223</v>
      </c>
      <c r="G2">
        <v>500100</v>
      </c>
      <c r="H2">
        <v>277940</v>
      </c>
      <c r="I2">
        <v>319892</v>
      </c>
      <c r="J2">
        <v>347598</v>
      </c>
      <c r="K2">
        <v>318536</v>
      </c>
      <c r="L2">
        <v>280347</v>
      </c>
      <c r="M2">
        <v>226783</v>
      </c>
      <c r="N2">
        <v>123290</v>
      </c>
      <c r="O2">
        <v>71857</v>
      </c>
      <c r="P2">
        <v>41398</v>
      </c>
      <c r="Q2">
        <v>24611</v>
      </c>
      <c r="R2">
        <v>17598</v>
      </c>
      <c r="S2">
        <v>13085</v>
      </c>
    </row>
    <row r="3" spans="1:19" x14ac:dyDescent="0.25">
      <c r="A3" s="3" t="s">
        <v>28</v>
      </c>
      <c r="B3">
        <v>47539</v>
      </c>
      <c r="C3">
        <v>64466</v>
      </c>
      <c r="D3">
        <v>92256</v>
      </c>
      <c r="E3">
        <v>158538</v>
      </c>
      <c r="F3">
        <v>241667</v>
      </c>
      <c r="G3">
        <v>401279</v>
      </c>
      <c r="H3">
        <v>512339</v>
      </c>
      <c r="I3">
        <v>556108</v>
      </c>
      <c r="J3">
        <v>628084</v>
      </c>
      <c r="K3">
        <v>673211</v>
      </c>
      <c r="L3">
        <v>521067</v>
      </c>
      <c r="M3">
        <v>440837</v>
      </c>
      <c r="N3">
        <v>330383</v>
      </c>
      <c r="O3">
        <v>156905</v>
      </c>
      <c r="P3">
        <v>78875</v>
      </c>
      <c r="Q3">
        <v>35656</v>
      </c>
      <c r="R3">
        <v>13446</v>
      </c>
      <c r="S3">
        <v>6716</v>
      </c>
    </row>
    <row r="4" spans="1:19" x14ac:dyDescent="0.25">
      <c r="A4" s="3" t="s">
        <v>29</v>
      </c>
      <c r="B4">
        <v>188411</v>
      </c>
      <c r="C4">
        <v>303065</v>
      </c>
      <c r="D4">
        <v>482823</v>
      </c>
      <c r="E4">
        <v>764749</v>
      </c>
      <c r="F4">
        <v>1147447</v>
      </c>
      <c r="G4">
        <v>1919826</v>
      </c>
      <c r="H4">
        <v>1137005</v>
      </c>
      <c r="I4">
        <v>1107137</v>
      </c>
      <c r="J4">
        <v>1114120</v>
      </c>
      <c r="K4">
        <v>1015443</v>
      </c>
      <c r="L4">
        <v>792580</v>
      </c>
      <c r="M4">
        <v>624076</v>
      </c>
      <c r="N4">
        <v>300267</v>
      </c>
      <c r="O4">
        <v>165193</v>
      </c>
      <c r="P4">
        <v>87337</v>
      </c>
      <c r="Q4">
        <v>31040</v>
      </c>
      <c r="R4">
        <v>17807</v>
      </c>
      <c r="S4">
        <v>12640</v>
      </c>
    </row>
    <row r="5" spans="1:19" x14ac:dyDescent="0.25">
      <c r="A5" s="3" t="s">
        <v>30</v>
      </c>
      <c r="B5">
        <v>107126</v>
      </c>
      <c r="C5">
        <v>160970</v>
      </c>
      <c r="D5">
        <v>210954</v>
      </c>
      <c r="E5">
        <v>277547</v>
      </c>
      <c r="F5">
        <v>439941</v>
      </c>
      <c r="G5">
        <v>790489</v>
      </c>
      <c r="H5">
        <v>526154</v>
      </c>
      <c r="I5">
        <v>630181</v>
      </c>
      <c r="J5">
        <v>774467</v>
      </c>
      <c r="K5">
        <v>822645</v>
      </c>
      <c r="L5">
        <v>517072</v>
      </c>
      <c r="M5">
        <v>321525</v>
      </c>
      <c r="N5">
        <v>140057</v>
      </c>
      <c r="O5">
        <v>51976</v>
      </c>
      <c r="P5">
        <v>19228</v>
      </c>
      <c r="Q5">
        <v>5988</v>
      </c>
      <c r="R5">
        <v>4119</v>
      </c>
      <c r="S5">
        <v>3606</v>
      </c>
    </row>
    <row r="6" spans="1:19" x14ac:dyDescent="0.25">
      <c r="A6" s="3" t="s">
        <v>31</v>
      </c>
      <c r="B6">
        <v>30294</v>
      </c>
      <c r="C6">
        <v>48942</v>
      </c>
      <c r="D6">
        <v>73474</v>
      </c>
      <c r="E6">
        <v>108106</v>
      </c>
      <c r="F6">
        <v>207927</v>
      </c>
      <c r="G6">
        <v>1216966</v>
      </c>
      <c r="H6">
        <v>288883</v>
      </c>
      <c r="I6">
        <v>364881</v>
      </c>
      <c r="J6">
        <v>455705</v>
      </c>
      <c r="K6">
        <v>478256</v>
      </c>
      <c r="L6">
        <v>278448</v>
      </c>
      <c r="M6">
        <v>228325</v>
      </c>
      <c r="N6">
        <v>133422</v>
      </c>
      <c r="O6">
        <v>85040</v>
      </c>
      <c r="P6">
        <v>43700</v>
      </c>
      <c r="Q6">
        <v>23696</v>
      </c>
      <c r="R6">
        <v>22640</v>
      </c>
      <c r="S6">
        <v>15611</v>
      </c>
    </row>
    <row r="7" spans="1:19" x14ac:dyDescent="0.25">
      <c r="A7" s="3" t="s">
        <v>32</v>
      </c>
      <c r="B7">
        <v>59403</v>
      </c>
      <c r="C7">
        <v>88254</v>
      </c>
      <c r="D7">
        <v>127324</v>
      </c>
      <c r="E7">
        <v>154983</v>
      </c>
      <c r="F7">
        <v>253534</v>
      </c>
      <c r="G7">
        <v>725476</v>
      </c>
      <c r="H7">
        <v>374440</v>
      </c>
      <c r="I7">
        <v>482758</v>
      </c>
      <c r="J7">
        <v>653786</v>
      </c>
      <c r="K7">
        <v>641241</v>
      </c>
      <c r="L7">
        <v>461450</v>
      </c>
      <c r="M7">
        <v>297827</v>
      </c>
      <c r="N7">
        <v>140367</v>
      </c>
      <c r="O7">
        <v>62695</v>
      </c>
      <c r="P7">
        <v>20490</v>
      </c>
      <c r="Q7">
        <v>6445</v>
      </c>
      <c r="R7">
        <v>4681</v>
      </c>
      <c r="S7">
        <v>3783</v>
      </c>
    </row>
    <row r="8" spans="1:19" x14ac:dyDescent="0.25">
      <c r="A8" s="3" t="s">
        <v>33</v>
      </c>
      <c r="B8">
        <v>25403</v>
      </c>
      <c r="C8">
        <v>44104</v>
      </c>
      <c r="D8">
        <v>68574</v>
      </c>
      <c r="E8">
        <v>82513</v>
      </c>
      <c r="F8">
        <v>137498</v>
      </c>
      <c r="G8">
        <v>645498</v>
      </c>
      <c r="H8">
        <v>211940</v>
      </c>
      <c r="I8">
        <v>278715</v>
      </c>
      <c r="J8">
        <v>349444</v>
      </c>
      <c r="K8">
        <v>287735</v>
      </c>
      <c r="L8">
        <v>197713</v>
      </c>
      <c r="M8">
        <v>177026</v>
      </c>
      <c r="N8">
        <v>129040</v>
      </c>
      <c r="O8">
        <v>82585</v>
      </c>
      <c r="P8">
        <v>48014</v>
      </c>
      <c r="Q8">
        <v>19934</v>
      </c>
      <c r="R8">
        <v>17272</v>
      </c>
      <c r="S8">
        <v>20370</v>
      </c>
    </row>
    <row r="9" spans="1:19" x14ac:dyDescent="0.25">
      <c r="A9" s="3" t="s">
        <v>34</v>
      </c>
      <c r="B9">
        <v>3014</v>
      </c>
      <c r="C9">
        <v>4200</v>
      </c>
      <c r="D9">
        <v>9681</v>
      </c>
      <c r="E9">
        <v>9694</v>
      </c>
      <c r="F9">
        <v>17310</v>
      </c>
      <c r="G9">
        <v>35645</v>
      </c>
      <c r="H9">
        <v>62087</v>
      </c>
      <c r="I9">
        <v>87907</v>
      </c>
      <c r="J9">
        <v>187959</v>
      </c>
      <c r="K9">
        <v>204460</v>
      </c>
      <c r="L9">
        <v>152320</v>
      </c>
      <c r="M9">
        <v>178897</v>
      </c>
      <c r="N9">
        <v>136548</v>
      </c>
      <c r="O9">
        <v>91650</v>
      </c>
      <c r="P9">
        <v>67744</v>
      </c>
      <c r="Q9">
        <v>48837</v>
      </c>
      <c r="R9">
        <v>29526</v>
      </c>
      <c r="S9">
        <v>14580</v>
      </c>
    </row>
    <row r="10" spans="1:19" x14ac:dyDescent="0.25">
      <c r="A10" s="3" t="s">
        <v>35</v>
      </c>
      <c r="B10">
        <v>27560</v>
      </c>
      <c r="C10">
        <v>44547</v>
      </c>
      <c r="D10">
        <v>72416</v>
      </c>
      <c r="E10">
        <v>87049</v>
      </c>
      <c r="F10">
        <v>144348</v>
      </c>
      <c r="G10">
        <v>639376</v>
      </c>
      <c r="H10">
        <v>190493</v>
      </c>
      <c r="I10">
        <v>244492</v>
      </c>
      <c r="J10">
        <v>290958</v>
      </c>
      <c r="K10">
        <v>254337</v>
      </c>
      <c r="L10">
        <v>167100</v>
      </c>
      <c r="M10">
        <v>152516</v>
      </c>
      <c r="N10">
        <v>100368</v>
      </c>
      <c r="O10">
        <v>54379</v>
      </c>
      <c r="P10">
        <v>28443</v>
      </c>
      <c r="Q10">
        <v>10402</v>
      </c>
      <c r="R10">
        <v>7520</v>
      </c>
      <c r="S10">
        <v>6435</v>
      </c>
    </row>
    <row r="11" spans="1:19" x14ac:dyDescent="0.25">
      <c r="A11" s="3" t="s">
        <v>36</v>
      </c>
      <c r="B11">
        <v>6019</v>
      </c>
      <c r="C11">
        <v>10641</v>
      </c>
      <c r="D11">
        <v>18222</v>
      </c>
      <c r="E11">
        <v>25486</v>
      </c>
      <c r="F11">
        <v>39694</v>
      </c>
      <c r="G11">
        <v>64650</v>
      </c>
      <c r="H11">
        <v>96479</v>
      </c>
      <c r="I11">
        <v>135216</v>
      </c>
      <c r="J11">
        <v>229358</v>
      </c>
      <c r="K11">
        <v>267619</v>
      </c>
      <c r="L11">
        <v>230954</v>
      </c>
      <c r="M11">
        <v>206979</v>
      </c>
      <c r="N11">
        <v>166700</v>
      </c>
      <c r="O11">
        <v>78128</v>
      </c>
      <c r="P11">
        <v>39536</v>
      </c>
      <c r="Q11">
        <v>15816</v>
      </c>
      <c r="R11">
        <v>4208</v>
      </c>
      <c r="S11">
        <v>2332</v>
      </c>
    </row>
    <row r="12" spans="1:19" x14ac:dyDescent="0.25">
      <c r="A12" s="3" t="s">
        <v>37</v>
      </c>
      <c r="B12">
        <v>21429</v>
      </c>
      <c r="C12">
        <v>36577</v>
      </c>
      <c r="D12">
        <v>59123</v>
      </c>
      <c r="E12">
        <v>69737</v>
      </c>
      <c r="F12">
        <v>110448</v>
      </c>
      <c r="G12">
        <v>316739</v>
      </c>
      <c r="H12">
        <v>138300</v>
      </c>
      <c r="I12">
        <v>163809</v>
      </c>
      <c r="J12">
        <v>203590</v>
      </c>
      <c r="K12">
        <v>199397</v>
      </c>
      <c r="L12">
        <v>125474</v>
      </c>
      <c r="M12">
        <v>101558</v>
      </c>
      <c r="N12">
        <v>53804</v>
      </c>
      <c r="O12">
        <v>28787</v>
      </c>
      <c r="P12">
        <v>17784</v>
      </c>
      <c r="Q12">
        <v>6796</v>
      </c>
      <c r="R12">
        <v>4764</v>
      </c>
      <c r="S12">
        <v>4111</v>
      </c>
    </row>
    <row r="13" spans="1:19" x14ac:dyDescent="0.25">
      <c r="A13" s="3" t="s">
        <v>38</v>
      </c>
      <c r="B13">
        <v>10899</v>
      </c>
      <c r="C13">
        <v>19540</v>
      </c>
      <c r="D13">
        <v>33646</v>
      </c>
      <c r="E13">
        <v>37439</v>
      </c>
      <c r="F13">
        <v>70849</v>
      </c>
      <c r="G13">
        <v>289722</v>
      </c>
      <c r="H13">
        <v>93071</v>
      </c>
      <c r="I13">
        <v>140203</v>
      </c>
      <c r="J13">
        <v>199320</v>
      </c>
      <c r="K13">
        <v>254908</v>
      </c>
      <c r="L13">
        <v>159109</v>
      </c>
      <c r="M13">
        <v>137470</v>
      </c>
      <c r="N13">
        <v>64512</v>
      </c>
      <c r="O13">
        <v>25684</v>
      </c>
      <c r="P13">
        <v>10821</v>
      </c>
      <c r="Q13">
        <v>4271</v>
      </c>
      <c r="R13">
        <v>3012</v>
      </c>
      <c r="S13">
        <v>1698</v>
      </c>
    </row>
    <row r="14" spans="1:19" x14ac:dyDescent="0.25">
      <c r="A14" s="3" t="s">
        <v>39</v>
      </c>
      <c r="B14">
        <v>12729</v>
      </c>
      <c r="C14">
        <v>22619</v>
      </c>
      <c r="D14">
        <v>42538</v>
      </c>
      <c r="E14">
        <v>39628</v>
      </c>
      <c r="F14">
        <v>71974</v>
      </c>
      <c r="G14">
        <v>407161</v>
      </c>
      <c r="H14">
        <v>127738</v>
      </c>
      <c r="I14">
        <v>144854</v>
      </c>
      <c r="J14">
        <v>204393</v>
      </c>
      <c r="K14">
        <v>179203</v>
      </c>
      <c r="L14">
        <v>106667</v>
      </c>
      <c r="M14">
        <v>104861</v>
      </c>
      <c r="N14">
        <v>59078</v>
      </c>
      <c r="O14">
        <v>30626</v>
      </c>
      <c r="P14">
        <v>25452</v>
      </c>
      <c r="Q14">
        <v>8564</v>
      </c>
      <c r="R14">
        <v>6262</v>
      </c>
      <c r="S14">
        <v>4839</v>
      </c>
    </row>
    <row r="15" spans="1:19" x14ac:dyDescent="0.25">
      <c r="A15" s="3" t="s">
        <v>40</v>
      </c>
      <c r="B15">
        <v>18826</v>
      </c>
      <c r="C15">
        <v>27164</v>
      </c>
      <c r="D15">
        <v>41127</v>
      </c>
      <c r="E15">
        <v>75168</v>
      </c>
      <c r="F15">
        <v>104792</v>
      </c>
      <c r="G15">
        <v>291134</v>
      </c>
      <c r="H15">
        <v>228802</v>
      </c>
      <c r="I15">
        <v>312064</v>
      </c>
      <c r="J15">
        <v>377653</v>
      </c>
      <c r="K15">
        <v>516594</v>
      </c>
      <c r="L15">
        <v>245666</v>
      </c>
      <c r="M15">
        <v>193294</v>
      </c>
      <c r="N15">
        <v>86189</v>
      </c>
      <c r="O15">
        <v>34712</v>
      </c>
      <c r="P15">
        <v>19069</v>
      </c>
      <c r="Q15">
        <v>7657</v>
      </c>
      <c r="R15">
        <v>5312</v>
      </c>
      <c r="S15">
        <v>5258</v>
      </c>
    </row>
    <row r="16" spans="1:19" x14ac:dyDescent="0.25">
      <c r="A16" s="3" t="s">
        <v>41</v>
      </c>
      <c r="B16">
        <v>18878</v>
      </c>
      <c r="C16">
        <v>29158</v>
      </c>
      <c r="D16">
        <v>48486</v>
      </c>
      <c r="E16">
        <v>78542</v>
      </c>
      <c r="F16">
        <v>130220</v>
      </c>
      <c r="G16">
        <v>185663</v>
      </c>
      <c r="H16">
        <v>250592</v>
      </c>
      <c r="I16">
        <v>287425</v>
      </c>
      <c r="J16">
        <v>329986</v>
      </c>
      <c r="K16">
        <v>419671</v>
      </c>
      <c r="L16">
        <v>162751</v>
      </c>
      <c r="M16">
        <v>116475</v>
      </c>
      <c r="N16">
        <v>45161</v>
      </c>
      <c r="O16">
        <v>16741</v>
      </c>
      <c r="P16">
        <v>8456</v>
      </c>
      <c r="Q16">
        <v>3649</v>
      </c>
      <c r="R16">
        <v>2755</v>
      </c>
      <c r="S16">
        <v>2701</v>
      </c>
    </row>
    <row r="17" spans="1:19" x14ac:dyDescent="0.25">
      <c r="A17" s="3" t="s">
        <v>42</v>
      </c>
      <c r="B17">
        <v>30080</v>
      </c>
      <c r="C17">
        <v>38121</v>
      </c>
      <c r="D17">
        <v>51129</v>
      </c>
      <c r="E17">
        <v>77997</v>
      </c>
      <c r="F17">
        <v>110299</v>
      </c>
      <c r="G17">
        <v>174298</v>
      </c>
      <c r="H17">
        <v>229286</v>
      </c>
      <c r="I17">
        <v>233748</v>
      </c>
      <c r="J17">
        <v>296816</v>
      </c>
      <c r="K17">
        <v>508056</v>
      </c>
      <c r="L17">
        <v>173437</v>
      </c>
      <c r="M17">
        <v>162260</v>
      </c>
      <c r="N17">
        <v>73658</v>
      </c>
      <c r="O17">
        <v>36265</v>
      </c>
      <c r="P17">
        <v>24881</v>
      </c>
      <c r="Q17">
        <v>10488</v>
      </c>
      <c r="R17">
        <v>8056</v>
      </c>
      <c r="S17">
        <v>6596</v>
      </c>
    </row>
    <row r="18" spans="1:19" x14ac:dyDescent="0.25">
      <c r="A18" s="3" t="s">
        <v>43</v>
      </c>
      <c r="B18">
        <v>64474</v>
      </c>
      <c r="C18">
        <v>104662</v>
      </c>
      <c r="D18">
        <v>155652</v>
      </c>
      <c r="E18">
        <v>257887</v>
      </c>
      <c r="F18">
        <v>451053</v>
      </c>
      <c r="G18">
        <v>923236</v>
      </c>
      <c r="H18">
        <v>466324</v>
      </c>
      <c r="I18">
        <v>509942</v>
      </c>
      <c r="J18">
        <v>542557</v>
      </c>
      <c r="K18">
        <v>487121</v>
      </c>
      <c r="L18">
        <v>361266</v>
      </c>
      <c r="M18">
        <v>256087</v>
      </c>
      <c r="N18">
        <v>105333</v>
      </c>
      <c r="O18">
        <v>41894</v>
      </c>
      <c r="P18">
        <v>18822</v>
      </c>
      <c r="Q18">
        <v>9432</v>
      </c>
      <c r="R18">
        <v>8002</v>
      </c>
      <c r="S18">
        <v>6093</v>
      </c>
    </row>
    <row r="19" spans="1:19" x14ac:dyDescent="0.25">
      <c r="A19" s="3" t="s">
        <v>44</v>
      </c>
      <c r="B19">
        <v>48380</v>
      </c>
      <c r="C19">
        <v>65504</v>
      </c>
      <c r="D19">
        <v>94655</v>
      </c>
      <c r="E19">
        <v>174244</v>
      </c>
      <c r="F19">
        <v>295390</v>
      </c>
      <c r="G19">
        <v>507978</v>
      </c>
      <c r="H19">
        <v>647493</v>
      </c>
      <c r="I19">
        <v>722782</v>
      </c>
      <c r="J19">
        <v>914433</v>
      </c>
      <c r="K19">
        <v>1013108</v>
      </c>
      <c r="L19">
        <v>797931</v>
      </c>
      <c r="M19">
        <v>679969</v>
      </c>
      <c r="N19">
        <v>531872</v>
      </c>
      <c r="O19">
        <v>290451</v>
      </c>
      <c r="P19">
        <v>182745</v>
      </c>
      <c r="Q19">
        <v>123940</v>
      </c>
      <c r="R19">
        <v>69276</v>
      </c>
      <c r="S19">
        <v>33894</v>
      </c>
    </row>
    <row r="20" spans="1:19" x14ac:dyDescent="0.25">
      <c r="A20" s="3" t="s">
        <v>45</v>
      </c>
      <c r="B20">
        <v>123823</v>
      </c>
      <c r="C20">
        <v>188186</v>
      </c>
      <c r="D20">
        <v>260571</v>
      </c>
      <c r="E20">
        <v>388061</v>
      </c>
      <c r="F20">
        <v>613466</v>
      </c>
      <c r="G20">
        <v>1525871</v>
      </c>
      <c r="H20">
        <v>668084</v>
      </c>
      <c r="I20">
        <v>740805</v>
      </c>
      <c r="J20">
        <v>821250</v>
      </c>
      <c r="K20">
        <v>811885</v>
      </c>
      <c r="L20">
        <v>538842</v>
      </c>
      <c r="M20">
        <v>390953</v>
      </c>
      <c r="N20">
        <v>191866</v>
      </c>
      <c r="O20">
        <v>105705</v>
      </c>
      <c r="P20">
        <v>57684</v>
      </c>
      <c r="Q20">
        <v>22366</v>
      </c>
      <c r="R20">
        <v>17881</v>
      </c>
      <c r="S20">
        <v>12550</v>
      </c>
    </row>
    <row r="21" spans="1:19" x14ac:dyDescent="0.25">
      <c r="A21" s="3" t="s">
        <v>46</v>
      </c>
      <c r="B21">
        <v>222858</v>
      </c>
      <c r="C21">
        <v>329272</v>
      </c>
      <c r="D21">
        <v>448691</v>
      </c>
      <c r="E21">
        <v>622464</v>
      </c>
      <c r="F21">
        <v>972172</v>
      </c>
      <c r="G21">
        <v>1447782</v>
      </c>
      <c r="H21">
        <v>1148555</v>
      </c>
      <c r="I21">
        <v>1233273</v>
      </c>
      <c r="J21">
        <v>1423685</v>
      </c>
      <c r="K21">
        <v>1416993</v>
      </c>
      <c r="L21">
        <v>800689</v>
      </c>
      <c r="M21">
        <v>444780</v>
      </c>
      <c r="N21">
        <v>156404</v>
      </c>
      <c r="O21">
        <v>44180</v>
      </c>
      <c r="P21">
        <v>22833</v>
      </c>
      <c r="Q21">
        <v>11570</v>
      </c>
      <c r="R21">
        <v>10829</v>
      </c>
      <c r="S21">
        <v>11859</v>
      </c>
    </row>
    <row r="22" spans="1:19" x14ac:dyDescent="0.25">
      <c r="A22" s="3" t="s">
        <v>47</v>
      </c>
      <c r="B22">
        <v>56430</v>
      </c>
      <c r="C22">
        <v>92559</v>
      </c>
      <c r="D22">
        <v>143553</v>
      </c>
      <c r="E22">
        <v>180166</v>
      </c>
      <c r="F22">
        <v>306804</v>
      </c>
      <c r="G22">
        <v>1374623</v>
      </c>
      <c r="H22">
        <v>380752</v>
      </c>
      <c r="I22">
        <v>438677</v>
      </c>
      <c r="J22">
        <v>519325</v>
      </c>
      <c r="K22">
        <v>533372</v>
      </c>
      <c r="L22">
        <v>326202</v>
      </c>
      <c r="M22">
        <v>255591</v>
      </c>
      <c r="N22">
        <v>168514</v>
      </c>
      <c r="O22">
        <v>115190</v>
      </c>
      <c r="P22">
        <v>81318</v>
      </c>
      <c r="Q22">
        <v>25844</v>
      </c>
      <c r="R22">
        <v>18561</v>
      </c>
      <c r="S22">
        <v>12392</v>
      </c>
    </row>
    <row r="23" spans="1:19" x14ac:dyDescent="0.25">
      <c r="A23" s="3" t="s">
        <v>48</v>
      </c>
      <c r="B23">
        <v>153125</v>
      </c>
      <c r="C23">
        <v>208622</v>
      </c>
      <c r="D23">
        <v>274896</v>
      </c>
      <c r="E23">
        <v>356467</v>
      </c>
      <c r="F23">
        <v>621818</v>
      </c>
      <c r="G23">
        <v>1443336</v>
      </c>
      <c r="H23">
        <v>783959</v>
      </c>
      <c r="I23">
        <v>926625</v>
      </c>
      <c r="J23">
        <v>1286738</v>
      </c>
      <c r="K23">
        <v>1542009</v>
      </c>
      <c r="L23">
        <v>993516</v>
      </c>
      <c r="M23">
        <v>688679</v>
      </c>
      <c r="N23">
        <v>362280</v>
      </c>
      <c r="O23">
        <v>182062</v>
      </c>
      <c r="P23">
        <v>73328</v>
      </c>
      <c r="Q23">
        <v>18969</v>
      </c>
      <c r="R23">
        <v>10684</v>
      </c>
      <c r="S23">
        <v>8997</v>
      </c>
    </row>
    <row r="24" spans="1:19" x14ac:dyDescent="0.25">
      <c r="A24" s="3" t="s">
        <v>49</v>
      </c>
      <c r="B24">
        <v>51630</v>
      </c>
      <c r="C24">
        <v>78973</v>
      </c>
      <c r="D24">
        <v>121272</v>
      </c>
      <c r="E24">
        <v>139860</v>
      </c>
      <c r="F24">
        <v>230291</v>
      </c>
      <c r="G24">
        <v>1028084</v>
      </c>
      <c r="H24">
        <v>272683</v>
      </c>
      <c r="I24">
        <v>338587</v>
      </c>
      <c r="J24">
        <v>373948</v>
      </c>
      <c r="K24">
        <v>339612</v>
      </c>
      <c r="L24">
        <v>200696</v>
      </c>
      <c r="M24">
        <v>165392</v>
      </c>
      <c r="N24">
        <v>114066</v>
      </c>
      <c r="O24">
        <v>71761</v>
      </c>
      <c r="P24">
        <v>38551</v>
      </c>
      <c r="Q24">
        <v>14690</v>
      </c>
      <c r="R24">
        <v>13991</v>
      </c>
      <c r="S24">
        <v>10547</v>
      </c>
    </row>
    <row r="25" spans="1:19" x14ac:dyDescent="0.25">
      <c r="A25" s="3" t="s">
        <v>50</v>
      </c>
      <c r="B25">
        <v>8650</v>
      </c>
      <c r="C25">
        <v>12493</v>
      </c>
      <c r="D25">
        <v>20182</v>
      </c>
      <c r="E25">
        <v>31167</v>
      </c>
      <c r="F25">
        <v>54990</v>
      </c>
      <c r="G25">
        <v>109898</v>
      </c>
      <c r="H25">
        <v>181320</v>
      </c>
      <c r="I25">
        <v>255320</v>
      </c>
      <c r="J25">
        <v>481375</v>
      </c>
      <c r="K25">
        <v>572067</v>
      </c>
      <c r="L25">
        <v>396413</v>
      </c>
      <c r="M25">
        <v>363809</v>
      </c>
      <c r="N25">
        <v>298364</v>
      </c>
      <c r="O25">
        <v>161468</v>
      </c>
      <c r="P25">
        <v>75976</v>
      </c>
      <c r="Q25">
        <v>32182</v>
      </c>
      <c r="R25">
        <v>9396</v>
      </c>
      <c r="S25">
        <v>4915</v>
      </c>
    </row>
    <row r="26" spans="1:19" x14ac:dyDescent="0.25">
      <c r="A26" s="3" t="s">
        <v>51</v>
      </c>
      <c r="B26">
        <v>36972</v>
      </c>
      <c r="C26">
        <v>54783</v>
      </c>
      <c r="D26">
        <v>84110</v>
      </c>
      <c r="E26">
        <v>90665</v>
      </c>
      <c r="F26">
        <v>141224</v>
      </c>
      <c r="G26">
        <v>606152</v>
      </c>
      <c r="H26">
        <v>171581</v>
      </c>
      <c r="I26">
        <v>222974</v>
      </c>
      <c r="J26">
        <v>246849</v>
      </c>
      <c r="K26">
        <v>197290</v>
      </c>
      <c r="L26">
        <v>126105</v>
      </c>
      <c r="M26">
        <v>110860</v>
      </c>
      <c r="N26">
        <v>70484</v>
      </c>
      <c r="O26">
        <v>38135</v>
      </c>
      <c r="P26">
        <v>20688</v>
      </c>
      <c r="Q26">
        <v>8514</v>
      </c>
      <c r="R26">
        <v>8062</v>
      </c>
      <c r="S26">
        <v>6765</v>
      </c>
    </row>
    <row r="27" spans="1:19" x14ac:dyDescent="0.25">
      <c r="A27" s="3" t="s">
        <v>52</v>
      </c>
      <c r="B27">
        <v>5534</v>
      </c>
      <c r="C27">
        <v>7630</v>
      </c>
      <c r="D27">
        <v>11539</v>
      </c>
      <c r="E27">
        <v>18488</v>
      </c>
      <c r="F27">
        <v>32786</v>
      </c>
      <c r="G27">
        <v>62741</v>
      </c>
      <c r="H27">
        <v>93215</v>
      </c>
      <c r="I27">
        <v>113491</v>
      </c>
      <c r="J27">
        <v>157081</v>
      </c>
      <c r="K27">
        <v>181133</v>
      </c>
      <c r="L27">
        <v>154358</v>
      </c>
      <c r="M27">
        <v>154259</v>
      </c>
      <c r="N27">
        <v>129576</v>
      </c>
      <c r="O27">
        <v>72702</v>
      </c>
      <c r="P27">
        <v>35248</v>
      </c>
      <c r="Q27">
        <v>17093</v>
      </c>
      <c r="R27">
        <v>4491</v>
      </c>
      <c r="S27">
        <v>2761</v>
      </c>
    </row>
    <row r="28" spans="1:19" x14ac:dyDescent="0.25">
      <c r="A28" s="3" t="s">
        <v>53</v>
      </c>
      <c r="B28">
        <v>28264</v>
      </c>
      <c r="C28">
        <v>46384</v>
      </c>
      <c r="D28">
        <v>72102</v>
      </c>
      <c r="E28">
        <v>86302</v>
      </c>
      <c r="F28">
        <v>134391</v>
      </c>
      <c r="G28">
        <v>429740</v>
      </c>
      <c r="H28">
        <v>180970</v>
      </c>
      <c r="I28">
        <v>216697</v>
      </c>
      <c r="J28">
        <v>262697</v>
      </c>
      <c r="K28">
        <v>226288</v>
      </c>
      <c r="L28">
        <v>146093</v>
      </c>
      <c r="M28">
        <v>125192</v>
      </c>
      <c r="N28">
        <v>63315</v>
      </c>
      <c r="O28">
        <v>33474</v>
      </c>
      <c r="P28">
        <v>22016</v>
      </c>
      <c r="Q28">
        <v>8587</v>
      </c>
      <c r="R28">
        <v>7301</v>
      </c>
      <c r="S28">
        <v>6192</v>
      </c>
    </row>
    <row r="29" spans="1:19" x14ac:dyDescent="0.25">
      <c r="A29" s="3" t="s">
        <v>54</v>
      </c>
      <c r="B29">
        <v>21079</v>
      </c>
      <c r="C29">
        <v>33674</v>
      </c>
      <c r="D29">
        <v>53576</v>
      </c>
      <c r="E29">
        <v>77574</v>
      </c>
      <c r="F29">
        <v>133846</v>
      </c>
      <c r="G29">
        <v>319452</v>
      </c>
      <c r="H29">
        <v>236179</v>
      </c>
      <c r="I29">
        <v>332911</v>
      </c>
      <c r="J29">
        <v>430140</v>
      </c>
      <c r="K29">
        <v>454938</v>
      </c>
      <c r="L29">
        <v>324299</v>
      </c>
      <c r="M29">
        <v>261325</v>
      </c>
      <c r="N29">
        <v>131984</v>
      </c>
      <c r="O29">
        <v>51870</v>
      </c>
      <c r="P29">
        <v>26203</v>
      </c>
      <c r="Q29">
        <v>9411</v>
      </c>
      <c r="R29">
        <v>6294</v>
      </c>
      <c r="S29">
        <v>5124</v>
      </c>
    </row>
    <row r="30" spans="1:19" x14ac:dyDescent="0.25">
      <c r="A30" s="3" t="s">
        <v>55</v>
      </c>
      <c r="B30">
        <v>34704</v>
      </c>
      <c r="C30">
        <v>72806</v>
      </c>
      <c r="D30">
        <v>113527</v>
      </c>
      <c r="E30">
        <v>124567</v>
      </c>
      <c r="F30">
        <v>162367</v>
      </c>
      <c r="G30">
        <v>497101</v>
      </c>
      <c r="H30">
        <v>231177</v>
      </c>
      <c r="I30">
        <v>230861</v>
      </c>
      <c r="J30">
        <v>295514</v>
      </c>
      <c r="K30">
        <v>234171</v>
      </c>
      <c r="L30">
        <v>158542</v>
      </c>
      <c r="M30">
        <v>116428</v>
      </c>
      <c r="N30">
        <v>49358</v>
      </c>
      <c r="O30">
        <v>24205</v>
      </c>
      <c r="P30">
        <v>15282</v>
      </c>
      <c r="Q30">
        <v>5639</v>
      </c>
      <c r="R30">
        <v>6238</v>
      </c>
      <c r="S30">
        <v>4368</v>
      </c>
    </row>
    <row r="31" spans="1:19" x14ac:dyDescent="0.25">
      <c r="A31" s="3" t="s">
        <v>56</v>
      </c>
      <c r="B31">
        <v>104265</v>
      </c>
      <c r="C31">
        <v>185662</v>
      </c>
      <c r="D31">
        <v>299966</v>
      </c>
      <c r="E31">
        <v>306984</v>
      </c>
      <c r="F31">
        <v>496910</v>
      </c>
      <c r="G31">
        <v>748331</v>
      </c>
      <c r="H31">
        <v>473202</v>
      </c>
      <c r="I31">
        <v>529119</v>
      </c>
      <c r="J31">
        <v>591611</v>
      </c>
      <c r="K31">
        <v>597462</v>
      </c>
      <c r="L31">
        <v>361377</v>
      </c>
      <c r="M31">
        <v>248217</v>
      </c>
      <c r="N31">
        <v>96389</v>
      </c>
      <c r="O31">
        <v>32516</v>
      </c>
      <c r="P31">
        <v>17833</v>
      </c>
      <c r="Q31">
        <v>10942</v>
      </c>
      <c r="R31">
        <v>9138</v>
      </c>
      <c r="S31">
        <v>9629</v>
      </c>
    </row>
    <row r="32" spans="1:19" x14ac:dyDescent="0.25">
      <c r="A32" s="3" t="s">
        <v>57</v>
      </c>
      <c r="B32">
        <v>15809</v>
      </c>
      <c r="C32">
        <v>30030</v>
      </c>
      <c r="D32">
        <v>63191</v>
      </c>
      <c r="E32">
        <v>90646</v>
      </c>
      <c r="F32">
        <v>180491</v>
      </c>
      <c r="G32">
        <v>339627</v>
      </c>
      <c r="H32">
        <v>229677</v>
      </c>
      <c r="I32">
        <v>314632</v>
      </c>
      <c r="J32">
        <v>409157</v>
      </c>
      <c r="K32">
        <v>462915</v>
      </c>
      <c r="L32">
        <v>264647</v>
      </c>
      <c r="M32">
        <v>217694</v>
      </c>
      <c r="N32">
        <v>78495</v>
      </c>
      <c r="O32">
        <v>27652</v>
      </c>
      <c r="P32">
        <v>17398</v>
      </c>
      <c r="Q32">
        <v>4463</v>
      </c>
      <c r="R32">
        <v>2653</v>
      </c>
      <c r="S32">
        <v>2453</v>
      </c>
    </row>
    <row r="33" spans="1:19" x14ac:dyDescent="0.25">
      <c r="A33" s="3" t="s">
        <v>58</v>
      </c>
      <c r="B33">
        <v>36413</v>
      </c>
      <c r="C33">
        <v>68084</v>
      </c>
      <c r="D33">
        <v>146712</v>
      </c>
      <c r="E33">
        <v>164165</v>
      </c>
      <c r="F33">
        <v>338795</v>
      </c>
      <c r="G33">
        <v>645734</v>
      </c>
      <c r="H33">
        <v>344635</v>
      </c>
      <c r="I33">
        <v>437416</v>
      </c>
      <c r="J33">
        <v>498797</v>
      </c>
      <c r="K33">
        <v>565893</v>
      </c>
      <c r="L33">
        <v>323041</v>
      </c>
      <c r="M33">
        <v>249330</v>
      </c>
      <c r="N33">
        <v>101264</v>
      </c>
      <c r="O33">
        <v>42019</v>
      </c>
      <c r="P33">
        <v>21858</v>
      </c>
      <c r="Q33">
        <v>10638</v>
      </c>
      <c r="R33">
        <v>7169</v>
      </c>
      <c r="S33">
        <v>757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83</TotalTime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7</vt:i4>
      </vt:variant>
    </vt:vector>
  </HeadingPairs>
  <TitlesOfParts>
    <vt:vector size="7" baseType="lpstr">
      <vt:lpstr>RNA-seq trimming</vt:lpstr>
      <vt:lpstr>RNA-seq mapping</vt:lpstr>
      <vt:lpstr>RNA-seq counting</vt:lpstr>
      <vt:lpstr>RIBO-seq trimming</vt:lpstr>
      <vt:lpstr>RIBO-seq mapping</vt:lpstr>
      <vt:lpstr>RIBO-seq counting</vt:lpstr>
      <vt:lpstr>RIBO-seq length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dc:description/>
  <cp:lastModifiedBy>Przemysław Latoch</cp:lastModifiedBy>
  <cp:revision>11</cp:revision>
  <dcterms:created xsi:type="dcterms:W3CDTF">2022-01-14T09:55:19Z</dcterms:created>
  <dcterms:modified xsi:type="dcterms:W3CDTF">2023-11-30T12:48:43Z</dcterms:modified>
  <dc:language>pl-PL</dc:language>
</cp:coreProperties>
</file>